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Tia\Downloads\"/>
    </mc:Choice>
  </mc:AlternateContent>
  <xr:revisionPtr revIDLastSave="0" documentId="13_ncr:1_{11F31946-1E07-4211-822E-7E839BF3C9CA}" xr6:coauthVersionLast="47" xr6:coauthVersionMax="47" xr10:uidLastSave="{00000000-0000-0000-0000-000000000000}"/>
  <bookViews>
    <workbookView xWindow="-120" yWindow="-120" windowWidth="29040" windowHeight="15840" firstSheet="3" activeTab="9" xr2:uid="{00000000-000D-0000-FFFF-FFFF00000000}"/>
  </bookViews>
  <sheets>
    <sheet name="XRPD D1 Summary" sheetId="6" r:id="rId1"/>
    <sheet name="XRPD D1 part 1" sheetId="7" r:id="rId2"/>
    <sheet name="XRPD D1 part 2" sheetId="8" r:id="rId3"/>
    <sheet name="XRPD D1 part 3" sheetId="9" r:id="rId4"/>
    <sheet name="XRPD D2 Summary" sheetId="10" r:id="rId5"/>
    <sheet name="XRPD D2 tables" sheetId="11" r:id="rId6"/>
    <sheet name="XRPD D3 Summary" sheetId="12" r:id="rId7"/>
    <sheet name="XRPD D3 tables" sheetId="13" r:id="rId8"/>
    <sheet name="XRPD D4 Summary" sheetId="14" r:id="rId9"/>
    <sheet name="XRPD D4 tables" sheetId="1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1" roundtripDataSignature="AMtx7mg4ofrTK0nB0hwhLkShVptz6NAgGA=="/>
    </ext>
  </extLst>
</workbook>
</file>

<file path=xl/calcChain.xml><?xml version="1.0" encoding="utf-8"?>
<calcChain xmlns="http://schemas.openxmlformats.org/spreadsheetml/2006/main">
  <c r="H5" i="12" l="1"/>
  <c r="H6" i="12"/>
  <c r="H7" i="12"/>
  <c r="H8" i="12"/>
  <c r="H5" i="10"/>
  <c r="K50" i="6" l="1"/>
  <c r="K47" i="6" l="1"/>
  <c r="K49" i="6"/>
  <c r="K48" i="6"/>
  <c r="H12" i="14"/>
  <c r="H7" i="14"/>
  <c r="H13" i="14"/>
  <c r="H14" i="14"/>
  <c r="H9" i="14"/>
  <c r="H11" i="14"/>
  <c r="H10" i="14"/>
  <c r="H8" i="14"/>
  <c r="H6" i="14"/>
  <c r="H5" i="14"/>
  <c r="H14" i="12"/>
  <c r="H13" i="12"/>
  <c r="H9" i="12"/>
  <c r="H11" i="12"/>
  <c r="H10" i="12"/>
  <c r="H14" i="10"/>
  <c r="H9" i="10"/>
  <c r="H10" i="10"/>
  <c r="H6" i="10"/>
  <c r="H13" i="10"/>
  <c r="H11" i="10"/>
  <c r="H8" i="10"/>
  <c r="H7" i="10"/>
  <c r="H12" i="10"/>
  <c r="K45" i="6"/>
  <c r="K44" i="6"/>
  <c r="K43" i="6"/>
  <c r="K42" i="6"/>
  <c r="K40" i="6"/>
  <c r="K41" i="6"/>
  <c r="K38" i="6"/>
  <c r="K39" i="6"/>
  <c r="K13" i="6"/>
  <c r="K29" i="6"/>
  <c r="K21" i="6"/>
  <c r="K5" i="6"/>
  <c r="K7" i="6"/>
  <c r="K23" i="6"/>
  <c r="K31" i="6"/>
  <c r="K15" i="6"/>
  <c r="K33" i="6"/>
  <c r="K8" i="6"/>
  <c r="K10" i="6"/>
  <c r="K12" i="6"/>
  <c r="K28" i="6"/>
  <c r="K36" i="6"/>
  <c r="K17" i="6"/>
  <c r="K25" i="6"/>
  <c r="K9" i="6"/>
  <c r="K27" i="6"/>
  <c r="K11" i="6"/>
  <c r="K35" i="6"/>
  <c r="K19" i="6"/>
  <c r="K14" i="6"/>
  <c r="K30" i="6"/>
  <c r="K22" i="6"/>
  <c r="K6" i="6"/>
  <c r="K24" i="6"/>
  <c r="K32" i="6"/>
  <c r="K16" i="6"/>
  <c r="K18" i="6"/>
  <c r="K34" i="6"/>
  <c r="K26" i="6"/>
  <c r="K20" i="6"/>
  <c r="H12" i="12" l="1"/>
</calcChain>
</file>

<file path=xl/sharedStrings.xml><?xml version="1.0" encoding="utf-8"?>
<sst xmlns="http://schemas.openxmlformats.org/spreadsheetml/2006/main" count="1507" uniqueCount="92">
  <si>
    <t>Scaling</t>
  </si>
  <si>
    <t>Skipdata</t>
  </si>
  <si>
    <t>L1</t>
  </si>
  <si>
    <t>L2</t>
  </si>
  <si>
    <t>L3</t>
  </si>
  <si>
    <t>L4</t>
  </si>
  <si>
    <t>SSR</t>
  </si>
  <si>
    <t>smooth - 5 - scaled - 20-70 - sd 5</t>
  </si>
  <si>
    <t>smooth - 5 - unscaled - 20-70 - sd 5</t>
  </si>
  <si>
    <t>Ba</t>
  </si>
  <si>
    <t>Bi</t>
  </si>
  <si>
    <t>Gr</t>
  </si>
  <si>
    <t>SA 1</t>
  </si>
  <si>
    <t>SA 2</t>
  </si>
  <si>
    <t>SA 3</t>
  </si>
  <si>
    <t>SSR tot</t>
  </si>
  <si>
    <t>Derivative order</t>
  </si>
  <si>
    <t>Range</t>
  </si>
  <si>
    <t>20-70</t>
  </si>
  <si>
    <t>smooth - 5 - scaled - 20-70 - sd 5 - der</t>
  </si>
  <si>
    <t>smooth - 5 - unscaled - 20-70 - sd 5 - der</t>
  </si>
  <si>
    <t>10-120</t>
  </si>
  <si>
    <t>smooth - 5 - scaled - 10-120 - sd 5 - der</t>
  </si>
  <si>
    <t>smooth - 5 - unscaled - 10-120 - sd 5 - der</t>
  </si>
  <si>
    <t>smooth - 5 - scaled - 10-120 - sd 5</t>
  </si>
  <si>
    <t>smooth - 5 - unscaled - 10-120 - sd 5</t>
  </si>
  <si>
    <t>Smoothing window</t>
  </si>
  <si>
    <t>smooth - 5 - scaled - 10-120 - sd 3 - der</t>
  </si>
  <si>
    <t>smooth - 5 - scaled - 20-70 - sd 3 - der</t>
  </si>
  <si>
    <t>smooth - 5 - unscaled - 10-120 - sd 3 - der</t>
  </si>
  <si>
    <t>smooth - 5 - unscaled - 20-70 - sd 3 - der</t>
  </si>
  <si>
    <t>smooth - 5 - unscaled - 20-70 - sd 3</t>
  </si>
  <si>
    <t>smooth - 5 - unscaled - 10-120 - sd 3</t>
  </si>
  <si>
    <t>smooth - 5 - scaled - 10-120 - sd 3</t>
  </si>
  <si>
    <t>smooth - 5 - scaled - 20-70 - sd 3</t>
  </si>
  <si>
    <t>smooth - 0 - scaled - 20-70 - sd 5 - der</t>
  </si>
  <si>
    <t>smooth - 0 - unscaled - 20-70 - sd 5 - der</t>
  </si>
  <si>
    <t>smooth - 0 - scaled - 20-70 - sd 5</t>
  </si>
  <si>
    <t>smooth - 0 - unscaled - 20-70 - sd 5</t>
  </si>
  <si>
    <t>smooth - 0 - scaled - 10-120 - sd 5 - der</t>
  </si>
  <si>
    <t>smooth - 0 - unscaled - 10-120 - sd 5 - der</t>
  </si>
  <si>
    <t>smooth - 0 - scaled - 10-120 - sd 5</t>
  </si>
  <si>
    <t>smooth - 0 - unscaled - 10-120 - sd 5</t>
  </si>
  <si>
    <t>smooth - 0 - scaled - 20-70 - sd 3 - der</t>
  </si>
  <si>
    <t>smooth - 0 - unscaled - 20-70 - sd 3 - der</t>
  </si>
  <si>
    <t>smooth - 0 - scaled - 20-70 - sd 3</t>
  </si>
  <si>
    <t>smooth - 0 - unscaled - 20-70 - sd 3</t>
  </si>
  <si>
    <t>smooth - 0 - scaled - 10-120 - sd 3 - der</t>
  </si>
  <si>
    <t>smooth - 0 - unscaled - 10-120 - sd 3 - der</t>
  </si>
  <si>
    <t>smooth - 0 - scaled - 10-120 - sd 3</t>
  </si>
  <si>
    <t>smooth - 0 - unscaled - 10-120 - sd 3</t>
  </si>
  <si>
    <t>smooth - 7 - unscaled - 20-70 - sd 3</t>
  </si>
  <si>
    <t>smooth - 7 - unscaled - 20-70 - sd 5</t>
  </si>
  <si>
    <t>smooth - 7 - unscaled - 10-120 - sd 3</t>
  </si>
  <si>
    <t>smooth - 7 - unscaled - 10-120 - sd 5</t>
  </si>
  <si>
    <t>smooth - 9 - unscaled - 20-70 - sd 3</t>
  </si>
  <si>
    <t>smooth - 9 - unscaled - 20-70 - sd 5</t>
  </si>
  <si>
    <t>smooth - 9 - unscaled - 10-120 - sd 3</t>
  </si>
  <si>
    <t>smooth - 9 - unscaled - 10-120 - sd 5</t>
  </si>
  <si>
    <t>smooth - 11 - unscaled - 20-70 - sd 3</t>
  </si>
  <si>
    <t>smooth - 11 - unscaled - 20-70 - sd 5</t>
  </si>
  <si>
    <t>smooth - 11 - unscaled - 10-120 - sd 3</t>
  </si>
  <si>
    <t>smooth - 11 - unscaled - 10-120 - sd 5</t>
  </si>
  <si>
    <t>smooth - 0 - skipdata 3</t>
  </si>
  <si>
    <t>smooth - 5 - skipdata 3</t>
  </si>
  <si>
    <t>smooth - 7 - skipdata 3</t>
  </si>
  <si>
    <t>smooth - 9 - skipdata 3</t>
  </si>
  <si>
    <t>smooth - 11 - skipdata 3</t>
  </si>
  <si>
    <t>smooth - 0 - skipdata 5</t>
  </si>
  <si>
    <t>smooth - 5 - skipdata 5</t>
  </si>
  <si>
    <t>smooth - 7 - skipdata 5</t>
  </si>
  <si>
    <t>smooth - 9 - skipdata 5</t>
  </si>
  <si>
    <t>smooth - 11 - skipdata 5</t>
  </si>
  <si>
    <t>Ur</t>
  </si>
  <si>
    <t>Zn</t>
  </si>
  <si>
    <t xml:space="preserve">BEST </t>
  </si>
  <si>
    <t>BEST</t>
  </si>
  <si>
    <t>Preprocessing calibration table for XRPD</t>
  </si>
  <si>
    <t>Name and preprocess code</t>
  </si>
  <si>
    <t>Rootprof levels</t>
  </si>
  <si>
    <t>S4</t>
  </si>
  <si>
    <t>S5</t>
  </si>
  <si>
    <t>S6</t>
  </si>
  <si>
    <t>S7</t>
  </si>
  <si>
    <t>S1</t>
  </si>
  <si>
    <t>S2</t>
  </si>
  <si>
    <t>S3</t>
  </si>
  <si>
    <t>Analysis of the residuals - Unsupervised analysis</t>
  </si>
  <si>
    <t>Analysis of the residuals - Supervised analysis</t>
  </si>
  <si>
    <r>
      <t xml:space="preserve">smooth - 9 - skipdata 5 - </t>
    </r>
    <r>
      <rPr>
        <b/>
        <sz val="11"/>
        <color rgb="FFFF0000"/>
        <rFont val="Calibri"/>
        <family val="2"/>
      </rPr>
      <t>BEST COMBINATION</t>
    </r>
  </si>
  <si>
    <t>Supervised analysis</t>
  </si>
  <si>
    <t>Unsupervise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Arial"/>
    </font>
    <font>
      <sz val="24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 applyFont="1" applyAlignment="1"/>
    <xf numFmtId="0" fontId="1" fillId="0" borderId="0" xfId="0" applyFont="1"/>
    <xf numFmtId="0" fontId="2" fillId="0" borderId="1" xfId="0" applyFont="1" applyFill="1" applyBorder="1"/>
    <xf numFmtId="0" fontId="2" fillId="0" borderId="0" xfId="0" applyFont="1" applyFill="1"/>
    <xf numFmtId="0" fontId="2" fillId="0" borderId="0" xfId="0" applyFont="1" applyFill="1" applyAlignment="1"/>
    <xf numFmtId="0" fontId="0" fillId="0" borderId="0" xfId="0" applyFont="1" applyAlignment="1"/>
    <xf numFmtId="0" fontId="7" fillId="0" borderId="1" xfId="0" applyFont="1" applyFill="1" applyBorder="1"/>
    <xf numFmtId="0" fontId="7" fillId="0" borderId="0" xfId="0" applyFont="1" applyFill="1"/>
    <xf numFmtId="0" fontId="7" fillId="0" borderId="0" xfId="0" applyFont="1" applyFill="1" applyAlignment="1"/>
    <xf numFmtId="3" fontId="7" fillId="0" borderId="0" xfId="0" applyNumberFormat="1" applyFont="1" applyFill="1" applyAlignment="1"/>
    <xf numFmtId="0" fontId="1" fillId="0" borderId="0" xfId="0" applyFont="1" applyFill="1"/>
    <xf numFmtId="0" fontId="0" fillId="0" borderId="0" xfId="0" applyFont="1" applyFill="1" applyAlignment="1"/>
    <xf numFmtId="21" fontId="0" fillId="0" borderId="0" xfId="0" applyNumberFormat="1" applyFont="1" applyFill="1" applyAlignment="1"/>
    <xf numFmtId="21" fontId="5" fillId="0" borderId="0" xfId="0" applyNumberFormat="1" applyFont="1" applyFill="1" applyAlignment="1"/>
    <xf numFmtId="0" fontId="5" fillId="0" borderId="0" xfId="0" applyFont="1" applyFill="1" applyAlignment="1"/>
    <xf numFmtId="0" fontId="0" fillId="0" borderId="0" xfId="0" applyFont="1" applyAlignment="1"/>
    <xf numFmtId="0" fontId="2" fillId="0" borderId="0" xfId="0" applyFont="1" applyFill="1" applyAlignment="1">
      <alignment horizontal="center" vertical="center"/>
    </xf>
    <xf numFmtId="21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3" fillId="0" borderId="0" xfId="0" applyFont="1" applyFill="1" applyAlignment="1">
      <alignment horizontal="right" vertical="center"/>
    </xf>
    <xf numFmtId="0" fontId="0" fillId="0" borderId="0" xfId="0" applyFont="1" applyAlignment="1"/>
    <xf numFmtId="21" fontId="0" fillId="0" borderId="0" xfId="0" applyNumberFormat="1" applyFont="1" applyAlignment="1"/>
    <xf numFmtId="3" fontId="2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7" fillId="0" borderId="3" xfId="0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right" vertical="center"/>
    </xf>
    <xf numFmtId="165" fontId="0" fillId="0" borderId="0" xfId="0" applyNumberFormat="1" applyFont="1" applyAlignment="1">
      <alignment horizontal="center" vertical="center"/>
    </xf>
    <xf numFmtId="165" fontId="0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7" fillId="2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0" fillId="2" borderId="0" xfId="0" applyNumberFormat="1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10" fillId="3" borderId="0" xfId="0" applyNumberFormat="1" applyFont="1" applyFill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164" fontId="0" fillId="3" borderId="0" xfId="0" applyNumberFormat="1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65" fontId="9" fillId="0" borderId="4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9" fillId="2" borderId="1" xfId="0" applyNumberFormat="1" applyFont="1" applyFill="1" applyBorder="1" applyAlignment="1">
      <alignment horizontal="center" vertical="center"/>
    </xf>
    <xf numFmtId="165" fontId="9" fillId="2" borderId="2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5" fontId="0" fillId="3" borderId="0" xfId="0" applyNumberFormat="1" applyFont="1" applyFill="1" applyAlignment="1">
      <alignment horizontal="center" vertical="center"/>
    </xf>
    <xf numFmtId="165" fontId="10" fillId="3" borderId="0" xfId="0" applyNumberFormat="1" applyFont="1" applyFill="1" applyAlignment="1">
      <alignment horizontal="center" vertical="center"/>
    </xf>
    <xf numFmtId="165" fontId="8" fillId="3" borderId="0" xfId="0" applyNumberFormat="1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7" fillId="0" borderId="0" xfId="0" applyNumberFormat="1" applyFont="1" applyFill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</a:t>
            </a:r>
            <a:r>
              <a:rPr lang="it-IT" baseline="0"/>
              <a:t> plot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1 part 1'!$R$179:$X$179</c:f>
              <c:numCache>
                <c:formatCode>0.000</c:formatCode>
                <c:ptCount val="7"/>
                <c:pt idx="0">
                  <c:v>8.2755203171456904E-2</c:v>
                </c:pt>
                <c:pt idx="1">
                  <c:v>-0.13255813953488377</c:v>
                </c:pt>
                <c:pt idx="2">
                  <c:v>0</c:v>
                </c:pt>
                <c:pt idx="3">
                  <c:v>1.7496838301716333E-2</c:v>
                </c:pt>
                <c:pt idx="4">
                  <c:v>-7.4634146341464591E-3</c:v>
                </c:pt>
                <c:pt idx="5">
                  <c:v>6.8902255639097715E-2</c:v>
                </c:pt>
                <c:pt idx="6">
                  <c:v>-3.35413533834586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03-4268-8129-FB76B9FA59DB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1 part 1'!$R$180:$X$180</c:f>
              <c:numCache>
                <c:formatCode>0.000</c:formatCode>
                <c:ptCount val="7"/>
                <c:pt idx="0">
                  <c:v>-8.2755203171456848E-2</c:v>
                </c:pt>
                <c:pt idx="1">
                  <c:v>1.395348837209302E-2</c:v>
                </c:pt>
                <c:pt idx="2">
                  <c:v>8.0765639589169047E-2</c:v>
                </c:pt>
                <c:pt idx="3">
                  <c:v>-5.7000903342369069E-4</c:v>
                </c:pt>
                <c:pt idx="4">
                  <c:v>5.7202626641650989E-2</c:v>
                </c:pt>
                <c:pt idx="5">
                  <c:v>-8.7992481203007622E-2</c:v>
                </c:pt>
                <c:pt idx="6">
                  <c:v>8.48796992481203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503-4268-8129-FB76B9FA59DB}"/>
            </c:ext>
          </c:extLst>
        </c:ser>
        <c:ser>
          <c:idx val="2"/>
          <c:order val="2"/>
          <c:tx>
            <c:v>Graf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1 part 1'!$R$181:$X$181</c:f>
              <c:numCache>
                <c:formatCode>0.000</c:formatCode>
                <c:ptCount val="7"/>
                <c:pt idx="0">
                  <c:v>0</c:v>
                </c:pt>
                <c:pt idx="1">
                  <c:v>0.11860465116279062</c:v>
                </c:pt>
                <c:pt idx="2">
                  <c:v>-8.0765639589168992E-2</c:v>
                </c:pt>
                <c:pt idx="3">
                  <c:v>-7.9160794941282753E-2</c:v>
                </c:pt>
                <c:pt idx="4">
                  <c:v>-1.1277673545966233E-2</c:v>
                </c:pt>
                <c:pt idx="5">
                  <c:v>2.0969924812030055E-2</c:v>
                </c:pt>
                <c:pt idx="6">
                  <c:v>-5.13383458646616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503-4268-8129-FB76B9FA5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1 part 3'!$R$95:$X$95</c:f>
              <c:numCache>
                <c:formatCode>0.000</c:formatCode>
                <c:ptCount val="7"/>
                <c:pt idx="0">
                  <c:v>8.2755203171456904E-2</c:v>
                </c:pt>
                <c:pt idx="1">
                  <c:v>-0.13255813953488377</c:v>
                </c:pt>
                <c:pt idx="2">
                  <c:v>0</c:v>
                </c:pt>
                <c:pt idx="3">
                  <c:v>4.115621986499518E-2</c:v>
                </c:pt>
                <c:pt idx="4">
                  <c:v>-3.1853658536585394E-2</c:v>
                </c:pt>
                <c:pt idx="5">
                  <c:v>6.8459662288930551E-2</c:v>
                </c:pt>
                <c:pt idx="6">
                  <c:v>-3.45373134328358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70-4C2B-ADBC-E7D5D932FE81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1 part 3'!$R$96:$X$96</c:f>
              <c:numCache>
                <c:formatCode>0.000</c:formatCode>
                <c:ptCount val="7"/>
                <c:pt idx="0">
                  <c:v>-8.2755203171456848E-2</c:v>
                </c:pt>
                <c:pt idx="1">
                  <c:v>1.395348837209302E-2</c:v>
                </c:pt>
                <c:pt idx="2">
                  <c:v>8.0765639589169047E-2</c:v>
                </c:pt>
                <c:pt idx="3">
                  <c:v>2.1869816779170714E-2</c:v>
                </c:pt>
                <c:pt idx="4">
                  <c:v>4.8898825654923206E-2</c:v>
                </c:pt>
                <c:pt idx="5">
                  <c:v>-8.9076923076923165E-2</c:v>
                </c:pt>
                <c:pt idx="6">
                  <c:v>9.04626865671641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70-4C2B-ADBC-E7D5D932FE81}"/>
            </c:ext>
          </c:extLst>
        </c:ser>
        <c:ser>
          <c:idx val="2"/>
          <c:order val="2"/>
          <c:tx>
            <c:v>Grafite f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1 part 3'!$R$97:$X$97</c:f>
              <c:numCache>
                <c:formatCode>0.000</c:formatCode>
                <c:ptCount val="7"/>
                <c:pt idx="0">
                  <c:v>0</c:v>
                </c:pt>
                <c:pt idx="1">
                  <c:v>0.11860465116279062</c:v>
                </c:pt>
                <c:pt idx="2">
                  <c:v>-8.0765639589168992E-2</c:v>
                </c:pt>
                <c:pt idx="3">
                  <c:v>-6.2026036644165838E-2</c:v>
                </c:pt>
                <c:pt idx="4">
                  <c:v>-1.7045167118337839E-2</c:v>
                </c:pt>
                <c:pt idx="5">
                  <c:v>2.0617260787992475E-2</c:v>
                </c:pt>
                <c:pt idx="6">
                  <c:v>-5.59253731343284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70-4C2B-ADBC-E7D5D932F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Errore</a:t>
            </a:r>
            <a:r>
              <a:rPr lang="it-IT" baseline="0"/>
              <a:t> nella stima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2 tables'!$R$19:$X$19</c:f>
              <c:numCache>
                <c:formatCode>0.000</c:formatCode>
                <c:ptCount val="7"/>
                <c:pt idx="0">
                  <c:v>8.2015810276679812E-2</c:v>
                </c:pt>
                <c:pt idx="1">
                  <c:v>-6.4007421150278243E-2</c:v>
                </c:pt>
                <c:pt idx="2">
                  <c:v>0</c:v>
                </c:pt>
                <c:pt idx="3">
                  <c:v>-8.6651411879260037E-2</c:v>
                </c:pt>
                <c:pt idx="4">
                  <c:v>-5.1269121813031227E-2</c:v>
                </c:pt>
                <c:pt idx="5">
                  <c:v>-2.4412653446647781E-2</c:v>
                </c:pt>
                <c:pt idx="6">
                  <c:v>-8.99323308270676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93-473C-A03C-9EFD70A27092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2 tables'!$R$20:$X$20</c:f>
              <c:numCache>
                <c:formatCode>0.000</c:formatCode>
                <c:ptCount val="7"/>
                <c:pt idx="0">
                  <c:v>-8.2015810276679868E-2</c:v>
                </c:pt>
                <c:pt idx="1">
                  <c:v>0</c:v>
                </c:pt>
                <c:pt idx="2">
                  <c:v>8.0705009276437867E-2</c:v>
                </c:pt>
                <c:pt idx="3">
                  <c:v>5.7457643622200516E-2</c:v>
                </c:pt>
                <c:pt idx="4">
                  <c:v>-3.0078375826251225E-2</c:v>
                </c:pt>
                <c:pt idx="5">
                  <c:v>-1.0664778092540184E-2</c:v>
                </c:pt>
                <c:pt idx="6">
                  <c:v>7.73609022556390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93-473C-A03C-9EFD70A27092}"/>
            </c:ext>
          </c:extLst>
        </c:ser>
        <c:ser>
          <c:idx val="2"/>
          <c:order val="2"/>
          <c:tx>
            <c:v>Graf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2 tables'!$R$21:$X$21</c:f>
              <c:numCache>
                <c:formatCode>0.000</c:formatCode>
                <c:ptCount val="7"/>
                <c:pt idx="0">
                  <c:v>0</c:v>
                </c:pt>
                <c:pt idx="1">
                  <c:v>6.4007421150278354E-2</c:v>
                </c:pt>
                <c:pt idx="2">
                  <c:v>-8.0705009276437867E-2</c:v>
                </c:pt>
                <c:pt idx="3">
                  <c:v>3.0193768257059328E-2</c:v>
                </c:pt>
                <c:pt idx="4">
                  <c:v>8.1347497639282312E-2</c:v>
                </c:pt>
                <c:pt idx="5">
                  <c:v>3.5077431539187909E-2</c:v>
                </c:pt>
                <c:pt idx="6">
                  <c:v>1.25714285714284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93-473C-A03C-9EFD70A27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2 tables'!$R$115:$X$115</c:f>
              <c:numCache>
                <c:formatCode>0.000</c:formatCode>
                <c:ptCount val="7"/>
                <c:pt idx="0">
                  <c:v>8.2015810276679812E-2</c:v>
                </c:pt>
                <c:pt idx="1">
                  <c:v>-6.4007421150278243E-2</c:v>
                </c:pt>
                <c:pt idx="2">
                  <c:v>0</c:v>
                </c:pt>
                <c:pt idx="3">
                  <c:v>-8.6651411879260037E-2</c:v>
                </c:pt>
                <c:pt idx="4">
                  <c:v>-5.1269121813031227E-2</c:v>
                </c:pt>
                <c:pt idx="5">
                  <c:v>-2.4412653446647781E-2</c:v>
                </c:pt>
                <c:pt idx="6">
                  <c:v>-8.99323308270676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4B-4474-86DF-35444D609BBE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2 tables'!$R$116:$X$116</c:f>
              <c:numCache>
                <c:formatCode>0.000</c:formatCode>
                <c:ptCount val="7"/>
                <c:pt idx="0">
                  <c:v>-8.2015810276679868E-2</c:v>
                </c:pt>
                <c:pt idx="1">
                  <c:v>0</c:v>
                </c:pt>
                <c:pt idx="2">
                  <c:v>8.0705009276437867E-2</c:v>
                </c:pt>
                <c:pt idx="3">
                  <c:v>5.7457643622200516E-2</c:v>
                </c:pt>
                <c:pt idx="4">
                  <c:v>-3.0078375826251225E-2</c:v>
                </c:pt>
                <c:pt idx="5">
                  <c:v>-1.0664778092540184E-2</c:v>
                </c:pt>
                <c:pt idx="6">
                  <c:v>7.73609022556390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4B-4474-86DF-35444D609BBE}"/>
            </c:ext>
          </c:extLst>
        </c:ser>
        <c:ser>
          <c:idx val="2"/>
          <c:order val="2"/>
          <c:tx>
            <c:v>Grafite mis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2 tables'!$R$117:$X$117</c:f>
              <c:numCache>
                <c:formatCode>0.000</c:formatCode>
                <c:ptCount val="7"/>
                <c:pt idx="0">
                  <c:v>0</c:v>
                </c:pt>
                <c:pt idx="1">
                  <c:v>6.4007421150278354E-2</c:v>
                </c:pt>
                <c:pt idx="2">
                  <c:v>-8.0705009276437867E-2</c:v>
                </c:pt>
                <c:pt idx="3">
                  <c:v>3.0193768257059328E-2</c:v>
                </c:pt>
                <c:pt idx="4">
                  <c:v>8.1347497639282312E-2</c:v>
                </c:pt>
                <c:pt idx="5">
                  <c:v>3.5077431539187909E-2</c:v>
                </c:pt>
                <c:pt idx="6">
                  <c:v>1.25714285714284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4B-4474-86DF-35444D609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3 tables'!$R$39:$X$39</c:f>
              <c:numCache>
                <c:formatCode>0.0000</c:formatCode>
                <c:ptCount val="7"/>
                <c:pt idx="0">
                  <c:v>6.2436548223350208E-2</c:v>
                </c:pt>
                <c:pt idx="1">
                  <c:v>-0.11917808219178083</c:v>
                </c:pt>
                <c:pt idx="2">
                  <c:v>0</c:v>
                </c:pt>
                <c:pt idx="3">
                  <c:v>5.2518590998043069E-2</c:v>
                </c:pt>
                <c:pt idx="4">
                  <c:v>-5.7658189216683642E-2</c:v>
                </c:pt>
                <c:pt idx="5">
                  <c:v>-1.482758620689667E-3</c:v>
                </c:pt>
                <c:pt idx="6">
                  <c:v>2.54686192468619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D3-4F22-860E-A32479CA1E6B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3 tables'!$R$40:$X$40</c:f>
              <c:numCache>
                <c:formatCode>0.0000</c:formatCode>
                <c:ptCount val="7"/>
                <c:pt idx="0">
                  <c:v>-6.2436548223350319E-2</c:v>
                </c:pt>
                <c:pt idx="1">
                  <c:v>0</c:v>
                </c:pt>
                <c:pt idx="2">
                  <c:v>-5.5555555555555525E-2</c:v>
                </c:pt>
                <c:pt idx="3">
                  <c:v>-8.7403131115459914E-2</c:v>
                </c:pt>
                <c:pt idx="4">
                  <c:v>-1.1354018311291986E-2</c:v>
                </c:pt>
                <c:pt idx="5">
                  <c:v>-8.5704433497537091E-2</c:v>
                </c:pt>
                <c:pt idx="6">
                  <c:v>2.45606694560671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D3-4F22-860E-A32479CA1E6B}"/>
            </c:ext>
          </c:extLst>
        </c:ser>
        <c:ser>
          <c:idx val="2"/>
          <c:order val="2"/>
          <c:tx>
            <c:v>Zinc 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3 tables'!$R$41:$X$41</c:f>
              <c:numCache>
                <c:formatCode>0.0000</c:formatCode>
                <c:ptCount val="7"/>
                <c:pt idx="0">
                  <c:v>0</c:v>
                </c:pt>
                <c:pt idx="1">
                  <c:v>0.11917808219178083</c:v>
                </c:pt>
                <c:pt idx="2">
                  <c:v>5.555555555555558E-2</c:v>
                </c:pt>
                <c:pt idx="3">
                  <c:v>3.5884540117416819E-2</c:v>
                </c:pt>
                <c:pt idx="4">
                  <c:v>6.90122075279756E-2</c:v>
                </c:pt>
                <c:pt idx="5">
                  <c:v>8.7187192118226592E-2</c:v>
                </c:pt>
                <c:pt idx="6">
                  <c:v>-2.79246861924686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D3-4F22-860E-A32479CA1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3 tables'!$R$115:$X$115</c:f>
              <c:numCache>
                <c:formatCode>0.0000</c:formatCode>
                <c:ptCount val="7"/>
                <c:pt idx="0">
                  <c:v>6.2436548223350208E-2</c:v>
                </c:pt>
                <c:pt idx="1">
                  <c:v>-0.11917808219178083</c:v>
                </c:pt>
                <c:pt idx="2">
                  <c:v>0</c:v>
                </c:pt>
                <c:pt idx="3">
                  <c:v>5.2518590998043069E-2</c:v>
                </c:pt>
                <c:pt idx="4">
                  <c:v>-5.7658189216683642E-2</c:v>
                </c:pt>
                <c:pt idx="5">
                  <c:v>-1.482758620689667E-3</c:v>
                </c:pt>
                <c:pt idx="6">
                  <c:v>2.54686192468619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18-4A16-A7A8-F42DF225F401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3 tables'!$R$116:$X$116</c:f>
              <c:numCache>
                <c:formatCode>0.0000</c:formatCode>
                <c:ptCount val="7"/>
                <c:pt idx="0">
                  <c:v>-6.2436548223350319E-2</c:v>
                </c:pt>
                <c:pt idx="1">
                  <c:v>0</c:v>
                </c:pt>
                <c:pt idx="2">
                  <c:v>-5.5555555555555525E-2</c:v>
                </c:pt>
                <c:pt idx="3">
                  <c:v>-8.7403131115459914E-2</c:v>
                </c:pt>
                <c:pt idx="4">
                  <c:v>-1.1354018311291986E-2</c:v>
                </c:pt>
                <c:pt idx="5">
                  <c:v>-8.5704433497537091E-2</c:v>
                </c:pt>
                <c:pt idx="6">
                  <c:v>2.45606694560671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18-4A16-A7A8-F42DF225F401}"/>
            </c:ext>
          </c:extLst>
        </c:ser>
        <c:ser>
          <c:idx val="2"/>
          <c:order val="2"/>
          <c:tx>
            <c:v>Zinco Acetat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3 tables'!$R$117:$X$117</c:f>
              <c:numCache>
                <c:formatCode>0.0000</c:formatCode>
                <c:ptCount val="7"/>
                <c:pt idx="0">
                  <c:v>0</c:v>
                </c:pt>
                <c:pt idx="1">
                  <c:v>0.11917808219178083</c:v>
                </c:pt>
                <c:pt idx="2">
                  <c:v>5.555555555555558E-2</c:v>
                </c:pt>
                <c:pt idx="3">
                  <c:v>3.5884540117416819E-2</c:v>
                </c:pt>
                <c:pt idx="4">
                  <c:v>6.90122075279756E-2</c:v>
                </c:pt>
                <c:pt idx="5">
                  <c:v>8.7187192118226592E-2</c:v>
                </c:pt>
                <c:pt idx="6">
                  <c:v>-2.79246861924686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18-4A16-A7A8-F42DF225F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</a:t>
            </a:r>
            <a:r>
              <a:rPr lang="it-IT" baseline="0"/>
              <a:t> plot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4 tables'!$R$79:$X$79</c:f>
              <c:numCache>
                <c:formatCode>0.000</c:formatCode>
                <c:ptCount val="7"/>
                <c:pt idx="0">
                  <c:v>3.9553752535496978E-2</c:v>
                </c:pt>
                <c:pt idx="1">
                  <c:v>8.4677419354838634E-2</c:v>
                </c:pt>
                <c:pt idx="2">
                  <c:v>0</c:v>
                </c:pt>
                <c:pt idx="3">
                  <c:v>3.7983367983367988E-3</c:v>
                </c:pt>
                <c:pt idx="4">
                  <c:v>-5.4086642599277979E-2</c:v>
                </c:pt>
                <c:pt idx="5">
                  <c:v>4.238628158844765E-2</c:v>
                </c:pt>
                <c:pt idx="6">
                  <c:v>4.62540356839422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72-4563-91E9-235E871E9DA8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4 tables'!$R$80:$X$80</c:f>
              <c:numCache>
                <c:formatCode>0.000</c:formatCode>
                <c:ptCount val="7"/>
                <c:pt idx="0">
                  <c:v>-7.2008113590263712E-2</c:v>
                </c:pt>
                <c:pt idx="1">
                  <c:v>1.7137096774193551E-2</c:v>
                </c:pt>
                <c:pt idx="2">
                  <c:v>-0.11915708812260539</c:v>
                </c:pt>
                <c:pt idx="3">
                  <c:v>5.5773388773388777E-2</c:v>
                </c:pt>
                <c:pt idx="4">
                  <c:v>1.6212996389891682E-2</c:v>
                </c:pt>
                <c:pt idx="5">
                  <c:v>-6.1306859205776276E-2</c:v>
                </c:pt>
                <c:pt idx="6">
                  <c:v>4.96525063721325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72-4563-91E9-235E871E9DA8}"/>
            </c:ext>
          </c:extLst>
        </c:ser>
        <c:ser>
          <c:idx val="2"/>
          <c:order val="2"/>
          <c:tx>
            <c:v>Ure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4 tables'!$R$81:$X$81</c:f>
              <c:numCache>
                <c:formatCode>0.000</c:formatCode>
                <c:ptCount val="7"/>
                <c:pt idx="0">
                  <c:v>3.2454361054766734E-2</c:v>
                </c:pt>
                <c:pt idx="1">
                  <c:v>-0.10181451612903225</c:v>
                </c:pt>
                <c:pt idx="2">
                  <c:v>0.11915708812260528</c:v>
                </c:pt>
                <c:pt idx="3">
                  <c:v>-5.8571725571725575E-2</c:v>
                </c:pt>
                <c:pt idx="4">
                  <c:v>3.7873646209386269E-2</c:v>
                </c:pt>
                <c:pt idx="5">
                  <c:v>1.8920577617328488E-2</c:v>
                </c:pt>
                <c:pt idx="6">
                  <c:v>-9.59065420560747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72-4563-91E9-235E871E9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Residual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ri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XRPD D4 tables'!$R$115:$X$115</c:f>
              <c:numCache>
                <c:formatCode>0.000</c:formatCode>
                <c:ptCount val="7"/>
                <c:pt idx="0">
                  <c:v>4.5269582909460815E-2</c:v>
                </c:pt>
                <c:pt idx="1">
                  <c:v>8.665338645418319E-2</c:v>
                </c:pt>
                <c:pt idx="2">
                  <c:v>0</c:v>
                </c:pt>
                <c:pt idx="3">
                  <c:v>3.3333333333335213E-4</c:v>
                </c:pt>
                <c:pt idx="4">
                  <c:v>-5.9238434163701115E-2</c:v>
                </c:pt>
                <c:pt idx="5">
                  <c:v>4.2156193895870719E-2</c:v>
                </c:pt>
                <c:pt idx="6">
                  <c:v>4.90133444537114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B8-4297-8F18-1A738CEEBFC7}"/>
            </c:ext>
          </c:extLst>
        </c:ser>
        <c:ser>
          <c:idx val="1"/>
          <c:order val="1"/>
          <c:tx>
            <c:v>Bism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XRPD D4 tables'!$R$116:$X$116</c:f>
              <c:numCache>
                <c:formatCode>0.000</c:formatCode>
                <c:ptCount val="7"/>
                <c:pt idx="0">
                  <c:v>-7.3753814852492439E-2</c:v>
                </c:pt>
                <c:pt idx="1">
                  <c:v>1.3944223107569721E-2</c:v>
                </c:pt>
                <c:pt idx="2">
                  <c:v>-0.12415603900975242</c:v>
                </c:pt>
                <c:pt idx="3">
                  <c:v>4.9716049382716065E-2</c:v>
                </c:pt>
                <c:pt idx="4">
                  <c:v>1.3604982206405686E-2</c:v>
                </c:pt>
                <c:pt idx="5">
                  <c:v>-6.4563734290843833E-2</c:v>
                </c:pt>
                <c:pt idx="6">
                  <c:v>4.6511259382818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B8-4297-8F18-1A738CEEBFC7}"/>
            </c:ext>
          </c:extLst>
        </c:ser>
        <c:ser>
          <c:idx val="2"/>
          <c:order val="2"/>
          <c:tx>
            <c:v>Ure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XRPD D4 tables'!$R$117:$X$117</c:f>
              <c:numCache>
                <c:formatCode>0.000</c:formatCode>
                <c:ptCount val="7"/>
                <c:pt idx="0">
                  <c:v>2.8484231943031534E-2</c:v>
                </c:pt>
                <c:pt idx="1">
                  <c:v>-0.10059760956175295</c:v>
                </c:pt>
                <c:pt idx="2">
                  <c:v>0.12415603900975247</c:v>
                </c:pt>
                <c:pt idx="3">
                  <c:v>-4.9049382716049361E-2</c:v>
                </c:pt>
                <c:pt idx="4">
                  <c:v>4.5633451957295346E-2</c:v>
                </c:pt>
                <c:pt idx="5">
                  <c:v>2.240754039497303E-2</c:v>
                </c:pt>
                <c:pt idx="6">
                  <c:v>-9.55246038365304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B8-4297-8F18-1A738CEEB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26975"/>
        <c:axId val="130930303"/>
      </c:scatterChart>
      <c:valAx>
        <c:axId val="130926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30303"/>
        <c:crosses val="autoZero"/>
        <c:crossBetween val="midCat"/>
      </c:valAx>
      <c:valAx>
        <c:axId val="1309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26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1924</xdr:colOff>
      <xdr:row>182</xdr:row>
      <xdr:rowOff>66675</xdr:rowOff>
    </xdr:from>
    <xdr:to>
      <xdr:col>25</xdr:col>
      <xdr:colOff>361949</xdr:colOff>
      <xdr:row>196</xdr:row>
      <xdr:rowOff>95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DB882DAE-2102-4FDC-ACDD-29E165933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14350</xdr:colOff>
      <xdr:row>98</xdr:row>
      <xdr:rowOff>47625</xdr:rowOff>
    </xdr:from>
    <xdr:to>
      <xdr:col>25</xdr:col>
      <xdr:colOff>342900</xdr:colOff>
      <xdr:row>113</xdr:row>
      <xdr:rowOff>190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993B031F-E892-41D0-9C54-E043165B89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71500</xdr:colOff>
      <xdr:row>22</xdr:row>
      <xdr:rowOff>66675</xdr:rowOff>
    </xdr:from>
    <xdr:to>
      <xdr:col>25</xdr:col>
      <xdr:colOff>400050</xdr:colOff>
      <xdr:row>37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591F68B-B030-4F96-8104-B060885E45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04825</xdr:colOff>
      <xdr:row>118</xdr:row>
      <xdr:rowOff>47625</xdr:rowOff>
    </xdr:from>
    <xdr:to>
      <xdr:col>25</xdr:col>
      <xdr:colOff>333375</xdr:colOff>
      <xdr:row>133</xdr:row>
      <xdr:rowOff>190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EA8045F1-924B-46AD-B037-92F9DE002E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38125</xdr:colOff>
      <xdr:row>42</xdr:row>
      <xdr:rowOff>123825</xdr:rowOff>
    </xdr:from>
    <xdr:to>
      <xdr:col>25</xdr:col>
      <xdr:colOff>66675</xdr:colOff>
      <xdr:row>57</xdr:row>
      <xdr:rowOff>857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ABA6B9A-EC8C-4895-8E70-2CBECEC037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28650</xdr:colOff>
      <xdr:row>118</xdr:row>
      <xdr:rowOff>152400</xdr:rowOff>
    </xdr:from>
    <xdr:to>
      <xdr:col>25</xdr:col>
      <xdr:colOff>457200</xdr:colOff>
      <xdr:row>134</xdr:row>
      <xdr:rowOff>190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8C5DB23-2E22-4C1C-A11C-6C26BE2DF0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28625</xdr:colOff>
      <xdr:row>82</xdr:row>
      <xdr:rowOff>9525</xdr:rowOff>
    </xdr:from>
    <xdr:to>
      <xdr:col>25</xdr:col>
      <xdr:colOff>257175</xdr:colOff>
      <xdr:row>96</xdr:row>
      <xdr:rowOff>1619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1A8F8AD5-DE9F-46E0-BE94-0DE523DFA1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14350</xdr:colOff>
      <xdr:row>118</xdr:row>
      <xdr:rowOff>57150</xdr:rowOff>
    </xdr:from>
    <xdr:to>
      <xdr:col>25</xdr:col>
      <xdr:colOff>342900</xdr:colOff>
      <xdr:row>133</xdr:row>
      <xdr:rowOff>2857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43D5970A-6152-4A1E-BCA4-86C6E31284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F0503-CBA6-4FA8-AD63-CBA52BED929D}">
  <dimension ref="A1:M968"/>
  <sheetViews>
    <sheetView workbookViewId="0">
      <selection sqref="A1:K2"/>
    </sheetView>
  </sheetViews>
  <sheetFormatPr defaultColWidth="12.625" defaultRowHeight="15" customHeight="1" x14ac:dyDescent="0.2"/>
  <cols>
    <col min="1" max="1" width="32.75" customWidth="1"/>
    <col min="2" max="2" width="16" bestFit="1" customWidth="1"/>
    <col min="3" max="3" width="7.625" customWidth="1"/>
    <col min="4" max="4" width="13.625" bestFit="1" customWidth="1"/>
    <col min="5" max="6" width="7.625" customWidth="1"/>
    <col min="7" max="9" width="3.25" customWidth="1"/>
    <col min="10" max="10" width="3.375" customWidth="1"/>
    <col min="11" max="11" width="7.75" bestFit="1" customWidth="1"/>
    <col min="12" max="26" width="7.625" customWidth="1"/>
  </cols>
  <sheetData>
    <row r="1" spans="1:13" ht="15" customHeight="1" x14ac:dyDescent="0.2">
      <c r="A1" s="24" t="s">
        <v>77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3" s="11" customFormat="1" ht="15" customHeight="1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</row>
    <row r="3" spans="1:13" s="11" customFormat="1" x14ac:dyDescent="0.25">
      <c r="A3" s="26" t="s">
        <v>78</v>
      </c>
      <c r="B3" s="26" t="s">
        <v>26</v>
      </c>
      <c r="C3" s="26" t="s">
        <v>0</v>
      </c>
      <c r="D3" s="26" t="s">
        <v>16</v>
      </c>
      <c r="E3" s="26" t="s">
        <v>17</v>
      </c>
      <c r="F3" s="26" t="s">
        <v>1</v>
      </c>
      <c r="G3" s="29" t="s">
        <v>79</v>
      </c>
      <c r="H3" s="29"/>
      <c r="I3" s="29"/>
      <c r="J3" s="29"/>
      <c r="K3" s="26" t="s">
        <v>6</v>
      </c>
      <c r="L3" s="4"/>
      <c r="M3" s="4"/>
    </row>
    <row r="4" spans="1:13" s="11" customFormat="1" x14ac:dyDescent="0.25">
      <c r="A4" s="27"/>
      <c r="B4" s="27"/>
      <c r="C4" s="27"/>
      <c r="D4" s="27"/>
      <c r="E4" s="27"/>
      <c r="F4" s="27"/>
      <c r="G4" s="28" t="s">
        <v>2</v>
      </c>
      <c r="H4" s="28" t="s">
        <v>3</v>
      </c>
      <c r="I4" s="28" t="s">
        <v>4</v>
      </c>
      <c r="J4" s="28" t="s">
        <v>5</v>
      </c>
      <c r="K4" s="27"/>
      <c r="L4" s="4"/>
      <c r="M4" s="4"/>
    </row>
    <row r="5" spans="1:13" s="11" customFormat="1" x14ac:dyDescent="0.25">
      <c r="A5" s="3" t="s">
        <v>19</v>
      </c>
      <c r="B5" s="3">
        <v>5</v>
      </c>
      <c r="C5" s="3">
        <v>1</v>
      </c>
      <c r="D5" s="3">
        <v>1</v>
      </c>
      <c r="E5" s="3" t="s">
        <v>18</v>
      </c>
      <c r="F5" s="3">
        <v>5</v>
      </c>
      <c r="G5" s="3">
        <v>5</v>
      </c>
      <c r="H5" s="3">
        <v>3</v>
      </c>
      <c r="I5" s="3">
        <v>64</v>
      </c>
      <c r="J5" s="3">
        <v>4</v>
      </c>
      <c r="K5" s="30">
        <f>'XRPD D1 part 1'!O293</f>
        <v>1.32594669172139</v>
      </c>
      <c r="L5" s="12"/>
      <c r="M5" s="4"/>
    </row>
    <row r="6" spans="1:13" s="11" customFormat="1" x14ac:dyDescent="0.25">
      <c r="A6" s="3" t="s">
        <v>35</v>
      </c>
      <c r="B6" s="3">
        <v>0</v>
      </c>
      <c r="C6" s="3">
        <v>1</v>
      </c>
      <c r="D6" s="3">
        <v>1</v>
      </c>
      <c r="E6" s="3" t="s">
        <v>18</v>
      </c>
      <c r="F6" s="3">
        <v>5</v>
      </c>
      <c r="G6" s="3">
        <v>1</v>
      </c>
      <c r="H6" s="3">
        <v>3</v>
      </c>
      <c r="I6" s="3">
        <v>80</v>
      </c>
      <c r="J6" s="3">
        <v>0</v>
      </c>
      <c r="K6" s="30">
        <f>'XRPD D1 part 1'!O133</f>
        <v>0.99277878517057994</v>
      </c>
      <c r="L6" s="12"/>
      <c r="M6" s="4"/>
    </row>
    <row r="7" spans="1:13" s="11" customFormat="1" x14ac:dyDescent="0.25">
      <c r="A7" s="3" t="s">
        <v>20</v>
      </c>
      <c r="B7" s="3">
        <v>5</v>
      </c>
      <c r="C7" s="3">
        <v>0</v>
      </c>
      <c r="D7" s="3">
        <v>1</v>
      </c>
      <c r="E7" s="3" t="s">
        <v>18</v>
      </c>
      <c r="F7" s="3">
        <v>5</v>
      </c>
      <c r="G7" s="3">
        <v>2</v>
      </c>
      <c r="H7" s="3">
        <v>3</v>
      </c>
      <c r="I7" s="3">
        <v>16</v>
      </c>
      <c r="J7" s="3">
        <v>3</v>
      </c>
      <c r="K7" s="30">
        <f>'XRPD D1 part 1'!O283</f>
        <v>0.82845030833726119</v>
      </c>
      <c r="L7" s="12"/>
      <c r="M7" s="4"/>
    </row>
    <row r="8" spans="1:13" s="11" customFormat="1" x14ac:dyDescent="0.25">
      <c r="A8" s="2" t="s">
        <v>36</v>
      </c>
      <c r="B8" s="3">
        <v>0</v>
      </c>
      <c r="C8" s="3">
        <v>0</v>
      </c>
      <c r="D8" s="3">
        <v>1</v>
      </c>
      <c r="E8" s="3" t="s">
        <v>18</v>
      </c>
      <c r="F8" s="3">
        <v>5</v>
      </c>
      <c r="G8" s="3">
        <v>4</v>
      </c>
      <c r="H8" s="3">
        <v>0</v>
      </c>
      <c r="I8" s="3">
        <v>80</v>
      </c>
      <c r="J8" s="3">
        <v>1</v>
      </c>
      <c r="K8" s="30">
        <f>'XRPD D1 part 1'!O123</f>
        <v>0.48854184704672465</v>
      </c>
      <c r="L8" s="12"/>
      <c r="M8" s="4"/>
    </row>
    <row r="9" spans="1:13" s="11" customFormat="1" x14ac:dyDescent="0.25">
      <c r="A9" s="3" t="s">
        <v>7</v>
      </c>
      <c r="B9" s="3">
        <v>5</v>
      </c>
      <c r="C9" s="3">
        <v>1</v>
      </c>
      <c r="D9" s="3">
        <v>0</v>
      </c>
      <c r="E9" s="3" t="s">
        <v>18</v>
      </c>
      <c r="F9" s="3">
        <v>5</v>
      </c>
      <c r="G9" s="3">
        <v>1</v>
      </c>
      <c r="H9" s="3">
        <v>1</v>
      </c>
      <c r="I9" s="3">
        <v>0</v>
      </c>
      <c r="J9" s="3">
        <v>3</v>
      </c>
      <c r="K9" s="30">
        <f>'XRPD D1 part 1'!O213</f>
        <v>0.96185368974961882</v>
      </c>
      <c r="L9" s="12"/>
      <c r="M9" s="4"/>
    </row>
    <row r="10" spans="1:13" s="11" customFormat="1" x14ac:dyDescent="0.25">
      <c r="A10" s="3" t="s">
        <v>37</v>
      </c>
      <c r="B10" s="3">
        <v>0</v>
      </c>
      <c r="C10" s="3">
        <v>1</v>
      </c>
      <c r="D10" s="3">
        <v>0</v>
      </c>
      <c r="E10" s="3" t="s">
        <v>18</v>
      </c>
      <c r="F10" s="3">
        <v>5</v>
      </c>
      <c r="G10" s="4">
        <v>3</v>
      </c>
      <c r="H10" s="4">
        <v>2</v>
      </c>
      <c r="I10" s="4">
        <v>80</v>
      </c>
      <c r="J10" s="4">
        <v>1</v>
      </c>
      <c r="K10" s="30">
        <f>'XRPD D1 part 1'!O53</f>
        <v>0.91541642753618369</v>
      </c>
      <c r="L10" s="12"/>
      <c r="M10" s="4"/>
    </row>
    <row r="11" spans="1:13" s="11" customFormat="1" x14ac:dyDescent="0.25">
      <c r="A11" s="3" t="s">
        <v>8</v>
      </c>
      <c r="B11" s="3">
        <v>5</v>
      </c>
      <c r="C11" s="3">
        <v>0</v>
      </c>
      <c r="D11" s="3">
        <v>0</v>
      </c>
      <c r="E11" s="3" t="s">
        <v>18</v>
      </c>
      <c r="F11" s="3">
        <v>5</v>
      </c>
      <c r="G11" s="4">
        <v>3</v>
      </c>
      <c r="H11" s="4">
        <v>3</v>
      </c>
      <c r="I11" s="4">
        <v>0</v>
      </c>
      <c r="J11" s="4">
        <v>1</v>
      </c>
      <c r="K11" s="30">
        <f>'XRPD D1 part 1'!O193</f>
        <v>0.22295103310926492</v>
      </c>
      <c r="L11" s="12"/>
      <c r="M11" s="4"/>
    </row>
    <row r="12" spans="1:13" s="11" customFormat="1" x14ac:dyDescent="0.25">
      <c r="A12" s="2" t="s">
        <v>38</v>
      </c>
      <c r="B12" s="3">
        <v>0</v>
      </c>
      <c r="C12" s="3">
        <v>0</v>
      </c>
      <c r="D12" s="3">
        <v>0</v>
      </c>
      <c r="E12" s="3" t="s">
        <v>18</v>
      </c>
      <c r="F12" s="3">
        <v>5</v>
      </c>
      <c r="G12" s="4">
        <v>3</v>
      </c>
      <c r="H12" s="4">
        <v>3</v>
      </c>
      <c r="I12" s="4">
        <v>0</v>
      </c>
      <c r="J12" s="4">
        <v>1</v>
      </c>
      <c r="K12" s="30">
        <f>'XRPD D1 part 1'!O43</f>
        <v>0.22303498478435946</v>
      </c>
      <c r="L12" s="12"/>
      <c r="M12" s="4"/>
    </row>
    <row r="13" spans="1:13" s="11" customFormat="1" ht="15.75" customHeight="1" x14ac:dyDescent="0.25">
      <c r="A13" s="3" t="s">
        <v>22</v>
      </c>
      <c r="B13" s="3">
        <v>5</v>
      </c>
      <c r="C13" s="3">
        <v>1</v>
      </c>
      <c r="D13" s="3">
        <v>1</v>
      </c>
      <c r="E13" s="3" t="s">
        <v>21</v>
      </c>
      <c r="F13" s="3">
        <v>5</v>
      </c>
      <c r="G13" s="4">
        <v>1</v>
      </c>
      <c r="H13" s="4">
        <v>3</v>
      </c>
      <c r="I13" s="4">
        <v>80</v>
      </c>
      <c r="J13" s="4">
        <v>0</v>
      </c>
      <c r="K13" s="30">
        <f>'XRPD D1 part 1'!O323</f>
        <v>0.89075187080663176</v>
      </c>
      <c r="L13" s="12"/>
      <c r="M13" s="4"/>
    </row>
    <row r="14" spans="1:13" s="11" customFormat="1" ht="15.75" customHeight="1" x14ac:dyDescent="0.25">
      <c r="A14" s="3" t="s">
        <v>39</v>
      </c>
      <c r="B14" s="3">
        <v>0</v>
      </c>
      <c r="C14" s="3">
        <v>1</v>
      </c>
      <c r="D14" s="3">
        <v>1</v>
      </c>
      <c r="E14" s="3" t="s">
        <v>21</v>
      </c>
      <c r="F14" s="3">
        <v>5</v>
      </c>
      <c r="G14" s="4">
        <v>1</v>
      </c>
      <c r="H14" s="4">
        <v>3</v>
      </c>
      <c r="I14" s="4">
        <v>80</v>
      </c>
      <c r="J14" s="4">
        <v>4</v>
      </c>
      <c r="K14" s="30">
        <f>'XRPD D1 part 1'!O163</f>
        <v>1.2510870013928772</v>
      </c>
      <c r="L14" s="12"/>
      <c r="M14" s="4"/>
    </row>
    <row r="15" spans="1:13" s="11" customFormat="1" ht="15" customHeight="1" x14ac:dyDescent="0.25">
      <c r="A15" s="3" t="s">
        <v>23</v>
      </c>
      <c r="B15" s="3">
        <v>5</v>
      </c>
      <c r="C15" s="3">
        <v>0</v>
      </c>
      <c r="D15" s="3">
        <v>1</v>
      </c>
      <c r="E15" s="3" t="s">
        <v>21</v>
      </c>
      <c r="F15" s="3">
        <v>5</v>
      </c>
      <c r="G15" s="4">
        <v>2</v>
      </c>
      <c r="H15" s="4">
        <v>1</v>
      </c>
      <c r="I15" s="4">
        <v>16</v>
      </c>
      <c r="J15" s="4">
        <v>2</v>
      </c>
      <c r="K15" s="30">
        <f>'XRPD D1 part 1'!O253</f>
        <v>0.40325677812806204</v>
      </c>
      <c r="L15" s="12"/>
      <c r="M15" s="4"/>
    </row>
    <row r="16" spans="1:13" s="11" customFormat="1" ht="15" customHeight="1" x14ac:dyDescent="0.25">
      <c r="A16" s="2" t="s">
        <v>40</v>
      </c>
      <c r="B16" s="3">
        <v>0</v>
      </c>
      <c r="C16" s="3">
        <v>0</v>
      </c>
      <c r="D16" s="3">
        <v>1</v>
      </c>
      <c r="E16" s="3" t="s">
        <v>21</v>
      </c>
      <c r="F16" s="3">
        <v>5</v>
      </c>
      <c r="G16" s="4">
        <v>1</v>
      </c>
      <c r="H16" s="4">
        <v>3</v>
      </c>
      <c r="I16" s="4">
        <v>32</v>
      </c>
      <c r="J16" s="4">
        <v>1</v>
      </c>
      <c r="K16" s="30">
        <f>'XRPD D1 part 1'!O93</f>
        <v>0.23657857094811299</v>
      </c>
      <c r="L16" s="12"/>
      <c r="M16" s="4"/>
    </row>
    <row r="17" spans="1:13" s="11" customFormat="1" ht="15.75" customHeight="1" x14ac:dyDescent="0.25">
      <c r="A17" s="3" t="s">
        <v>24</v>
      </c>
      <c r="B17" s="3">
        <v>5</v>
      </c>
      <c r="C17" s="3">
        <v>1</v>
      </c>
      <c r="D17" s="3">
        <v>0</v>
      </c>
      <c r="E17" s="3" t="s">
        <v>21</v>
      </c>
      <c r="F17" s="3">
        <v>5</v>
      </c>
      <c r="G17" s="4">
        <v>1</v>
      </c>
      <c r="H17" s="4">
        <v>1</v>
      </c>
      <c r="I17" s="4">
        <v>0</v>
      </c>
      <c r="J17" s="4">
        <v>3</v>
      </c>
      <c r="K17" s="30">
        <f>'XRPD D1 part 1'!O243</f>
        <v>0.59852535637485327</v>
      </c>
      <c r="L17" s="12"/>
      <c r="M17" s="4"/>
    </row>
    <row r="18" spans="1:13" s="11" customFormat="1" ht="15.75" customHeight="1" x14ac:dyDescent="0.25">
      <c r="A18" s="3" t="s">
        <v>41</v>
      </c>
      <c r="B18" s="3">
        <v>0</v>
      </c>
      <c r="C18" s="3">
        <v>1</v>
      </c>
      <c r="D18" s="3">
        <v>0</v>
      </c>
      <c r="E18" s="3" t="s">
        <v>21</v>
      </c>
      <c r="F18" s="3">
        <v>5</v>
      </c>
      <c r="G18" s="4">
        <v>2</v>
      </c>
      <c r="H18" s="4">
        <v>2</v>
      </c>
      <c r="I18" s="4">
        <v>32</v>
      </c>
      <c r="J18" s="4">
        <v>2</v>
      </c>
      <c r="K18" s="30">
        <f>'XRPD D1 part 1'!O83</f>
        <v>0.75122552482091198</v>
      </c>
      <c r="L18" s="12"/>
      <c r="M18" s="4"/>
    </row>
    <row r="19" spans="1:13" s="11" customFormat="1" ht="15.75" customHeight="1" x14ac:dyDescent="0.25">
      <c r="A19" s="3" t="s">
        <v>25</v>
      </c>
      <c r="B19" s="3">
        <v>5</v>
      </c>
      <c r="C19" s="3">
        <v>0</v>
      </c>
      <c r="D19" s="3">
        <v>0</v>
      </c>
      <c r="E19" s="3" t="s">
        <v>21</v>
      </c>
      <c r="F19" s="3">
        <v>5</v>
      </c>
      <c r="G19" s="4">
        <v>3</v>
      </c>
      <c r="H19" s="4">
        <v>2</v>
      </c>
      <c r="I19" s="4">
        <v>0</v>
      </c>
      <c r="J19" s="4">
        <v>3</v>
      </c>
      <c r="K19" s="30">
        <f>'XRPD D1 part 1'!O173</f>
        <v>9.5302657551321321E-2</v>
      </c>
      <c r="L19" s="12"/>
      <c r="M19" s="4"/>
    </row>
    <row r="20" spans="1:13" s="11" customFormat="1" ht="15.75" customHeight="1" x14ac:dyDescent="0.25">
      <c r="A20" s="2" t="s">
        <v>42</v>
      </c>
      <c r="B20" s="3">
        <v>0</v>
      </c>
      <c r="C20" s="3">
        <v>0</v>
      </c>
      <c r="D20" s="3">
        <v>0</v>
      </c>
      <c r="E20" s="3" t="s">
        <v>21</v>
      </c>
      <c r="F20" s="3">
        <v>5</v>
      </c>
      <c r="G20" s="4">
        <v>3</v>
      </c>
      <c r="H20" s="4">
        <v>2</v>
      </c>
      <c r="I20" s="4">
        <v>0</v>
      </c>
      <c r="J20" s="4">
        <v>3</v>
      </c>
      <c r="K20" s="30">
        <f>'XRPD D1 part 1'!O13</f>
        <v>0.10012719303650681</v>
      </c>
      <c r="L20" s="12"/>
      <c r="M20" s="4"/>
    </row>
    <row r="21" spans="1:13" s="11" customFormat="1" ht="15.75" customHeight="1" x14ac:dyDescent="0.25">
      <c r="A21" s="3" t="s">
        <v>28</v>
      </c>
      <c r="B21" s="3">
        <v>5</v>
      </c>
      <c r="C21" s="3">
        <v>1</v>
      </c>
      <c r="D21" s="3">
        <v>1</v>
      </c>
      <c r="E21" s="3" t="s">
        <v>18</v>
      </c>
      <c r="F21" s="3">
        <v>3</v>
      </c>
      <c r="G21" s="3">
        <v>1</v>
      </c>
      <c r="H21" s="3">
        <v>3</v>
      </c>
      <c r="I21" s="3">
        <v>48</v>
      </c>
      <c r="J21" s="3">
        <v>2</v>
      </c>
      <c r="K21" s="30">
        <f>'XRPD D1 part 1'!O303</f>
        <v>1.3546614707055449</v>
      </c>
      <c r="L21" s="12"/>
      <c r="M21" s="4"/>
    </row>
    <row r="22" spans="1:13" s="11" customFormat="1" ht="15.75" customHeight="1" x14ac:dyDescent="0.25">
      <c r="A22" s="3" t="s">
        <v>43</v>
      </c>
      <c r="B22" s="3">
        <v>0</v>
      </c>
      <c r="C22" s="3">
        <v>1</v>
      </c>
      <c r="D22" s="3">
        <v>1</v>
      </c>
      <c r="E22" s="3" t="s">
        <v>18</v>
      </c>
      <c r="F22" s="3">
        <v>3</v>
      </c>
      <c r="G22" s="3">
        <v>2</v>
      </c>
      <c r="H22" s="3">
        <v>0</v>
      </c>
      <c r="I22" s="3">
        <v>0</v>
      </c>
      <c r="J22" s="3">
        <v>1</v>
      </c>
      <c r="K22" s="30">
        <f>'XRPD D1 part 1'!O143</f>
        <v>0.76764395068557889</v>
      </c>
      <c r="L22" s="12"/>
      <c r="M22" s="4"/>
    </row>
    <row r="23" spans="1:13" s="11" customFormat="1" ht="15.75" customHeight="1" x14ac:dyDescent="0.25">
      <c r="A23" s="3" t="s">
        <v>30</v>
      </c>
      <c r="B23" s="3">
        <v>5</v>
      </c>
      <c r="C23" s="3">
        <v>0</v>
      </c>
      <c r="D23" s="3">
        <v>1</v>
      </c>
      <c r="E23" s="3" t="s">
        <v>18</v>
      </c>
      <c r="F23" s="3">
        <v>3</v>
      </c>
      <c r="G23" s="3">
        <v>2</v>
      </c>
      <c r="H23" s="3">
        <v>3</v>
      </c>
      <c r="I23" s="3">
        <v>16</v>
      </c>
      <c r="J23" s="3">
        <v>3</v>
      </c>
      <c r="K23" s="30">
        <f>'XRPD D1 part 1'!O273</f>
        <v>1.3055788493421949</v>
      </c>
      <c r="L23" s="12"/>
      <c r="M23" s="4"/>
    </row>
    <row r="24" spans="1:13" s="11" customFormat="1" ht="15.75" customHeight="1" x14ac:dyDescent="0.25">
      <c r="A24" s="2" t="s">
        <v>44</v>
      </c>
      <c r="B24" s="3">
        <v>0</v>
      </c>
      <c r="C24" s="3">
        <v>0</v>
      </c>
      <c r="D24" s="3">
        <v>1</v>
      </c>
      <c r="E24" s="3" t="s">
        <v>18</v>
      </c>
      <c r="F24" s="3">
        <v>3</v>
      </c>
      <c r="G24" s="3">
        <v>1</v>
      </c>
      <c r="H24" s="3">
        <v>0</v>
      </c>
      <c r="I24" s="3">
        <v>16</v>
      </c>
      <c r="J24" s="3">
        <v>1</v>
      </c>
      <c r="K24" s="30">
        <f>'XRPD D1 part 1'!O113</f>
        <v>0.46866099013270579</v>
      </c>
      <c r="L24" s="12"/>
      <c r="M24" s="4"/>
    </row>
    <row r="25" spans="1:13" s="11" customFormat="1" ht="15.75" customHeight="1" x14ac:dyDescent="0.25">
      <c r="A25" s="3" t="s">
        <v>34</v>
      </c>
      <c r="B25" s="3">
        <v>5</v>
      </c>
      <c r="C25" s="3">
        <v>1</v>
      </c>
      <c r="D25" s="3">
        <v>0</v>
      </c>
      <c r="E25" s="3" t="s">
        <v>18</v>
      </c>
      <c r="F25" s="3">
        <v>3</v>
      </c>
      <c r="G25" s="3">
        <v>1</v>
      </c>
      <c r="H25" s="3">
        <v>1</v>
      </c>
      <c r="I25" s="3">
        <v>0</v>
      </c>
      <c r="J25" s="3">
        <v>3</v>
      </c>
      <c r="K25" s="30">
        <f>'XRPD D1 part 1'!O223</f>
        <v>1.185340436292978</v>
      </c>
      <c r="L25" s="12"/>
      <c r="M25" s="4"/>
    </row>
    <row r="26" spans="1:13" s="11" customFormat="1" ht="15.75" customHeight="1" x14ac:dyDescent="0.25">
      <c r="A26" s="3" t="s">
        <v>45</v>
      </c>
      <c r="B26" s="3">
        <v>0</v>
      </c>
      <c r="C26" s="3">
        <v>1</v>
      </c>
      <c r="D26" s="3">
        <v>0</v>
      </c>
      <c r="E26" s="3" t="s">
        <v>18</v>
      </c>
      <c r="F26" s="3">
        <v>3</v>
      </c>
      <c r="G26" s="3">
        <v>3</v>
      </c>
      <c r="H26" s="3">
        <v>0</v>
      </c>
      <c r="I26" s="3">
        <v>0</v>
      </c>
      <c r="J26" s="3">
        <v>3</v>
      </c>
      <c r="K26" s="30">
        <f>'XRPD D1 part 1'!O63</f>
        <v>0.98001850962033266</v>
      </c>
      <c r="L26" s="12"/>
      <c r="M26" s="4"/>
    </row>
    <row r="27" spans="1:13" s="11" customFormat="1" ht="15.75" customHeight="1" x14ac:dyDescent="0.25">
      <c r="A27" s="3" t="s">
        <v>31</v>
      </c>
      <c r="B27" s="3">
        <v>5</v>
      </c>
      <c r="C27" s="3">
        <v>0</v>
      </c>
      <c r="D27" s="3">
        <v>0</v>
      </c>
      <c r="E27" s="3" t="s">
        <v>18</v>
      </c>
      <c r="F27" s="3">
        <v>3</v>
      </c>
      <c r="G27" s="4">
        <v>3</v>
      </c>
      <c r="H27" s="4">
        <v>3</v>
      </c>
      <c r="I27" s="4">
        <v>0</v>
      </c>
      <c r="J27" s="4">
        <v>1</v>
      </c>
      <c r="K27" s="30">
        <f>'XRPD D1 part 1'!O203</f>
        <v>0.22509015311475333</v>
      </c>
      <c r="L27" s="12"/>
      <c r="M27" s="4"/>
    </row>
    <row r="28" spans="1:13" s="14" customFormat="1" ht="15.75" customHeight="1" x14ac:dyDescent="0.25">
      <c r="A28" s="6" t="s">
        <v>46</v>
      </c>
      <c r="B28" s="7">
        <v>0</v>
      </c>
      <c r="C28" s="7">
        <v>0</v>
      </c>
      <c r="D28" s="7">
        <v>0</v>
      </c>
      <c r="E28" s="7" t="s">
        <v>18</v>
      </c>
      <c r="F28" s="7">
        <v>3</v>
      </c>
      <c r="G28" s="8">
        <v>3</v>
      </c>
      <c r="H28" s="8">
        <v>3</v>
      </c>
      <c r="I28" s="8">
        <v>0</v>
      </c>
      <c r="J28" s="8">
        <v>1</v>
      </c>
      <c r="K28" s="30">
        <f>'XRPD D1 part 1'!O33</f>
        <v>0.23900918500981425</v>
      </c>
      <c r="L28" s="13"/>
      <c r="M28" s="9"/>
    </row>
    <row r="29" spans="1:13" s="11" customFormat="1" ht="15.75" customHeight="1" x14ac:dyDescent="0.25">
      <c r="A29" s="3" t="s">
        <v>27</v>
      </c>
      <c r="B29" s="3">
        <v>5</v>
      </c>
      <c r="C29" s="3">
        <v>1</v>
      </c>
      <c r="D29" s="3">
        <v>1</v>
      </c>
      <c r="E29" s="3" t="s">
        <v>21</v>
      </c>
      <c r="F29" s="3">
        <v>3</v>
      </c>
      <c r="G29" s="4">
        <v>1</v>
      </c>
      <c r="H29" s="4">
        <v>3</v>
      </c>
      <c r="I29" s="4">
        <v>64</v>
      </c>
      <c r="J29" s="4">
        <v>0</v>
      </c>
      <c r="K29" s="30">
        <f>'XRPD D1 part 1'!O313</f>
        <v>0.90155471307625701</v>
      </c>
      <c r="L29" s="12"/>
      <c r="M29" s="4"/>
    </row>
    <row r="30" spans="1:13" s="11" customFormat="1" ht="15.75" customHeight="1" x14ac:dyDescent="0.25">
      <c r="A30" s="3" t="s">
        <v>47</v>
      </c>
      <c r="B30" s="3">
        <v>0</v>
      </c>
      <c r="C30" s="3">
        <v>1</v>
      </c>
      <c r="D30" s="3">
        <v>1</v>
      </c>
      <c r="E30" s="3" t="s">
        <v>21</v>
      </c>
      <c r="F30" s="3">
        <v>3</v>
      </c>
      <c r="G30" s="4">
        <v>2</v>
      </c>
      <c r="H30" s="4">
        <v>0</v>
      </c>
      <c r="I30" s="4">
        <v>0</v>
      </c>
      <c r="J30" s="4">
        <v>1</v>
      </c>
      <c r="K30" s="30">
        <f>'XRPD D1 part 1'!O153</f>
        <v>0.51551298355689201</v>
      </c>
      <c r="L30" s="12"/>
      <c r="M30" s="4"/>
    </row>
    <row r="31" spans="1:13" s="11" customFormat="1" ht="15.75" customHeight="1" x14ac:dyDescent="0.25">
      <c r="A31" s="3" t="s">
        <v>29</v>
      </c>
      <c r="B31" s="3">
        <v>5</v>
      </c>
      <c r="C31" s="3">
        <v>0</v>
      </c>
      <c r="D31" s="3">
        <v>1</v>
      </c>
      <c r="E31" s="3" t="s">
        <v>21</v>
      </c>
      <c r="F31" s="3">
        <v>3</v>
      </c>
      <c r="G31" s="4">
        <v>3</v>
      </c>
      <c r="H31" s="4">
        <v>0</v>
      </c>
      <c r="I31" s="4">
        <v>0</v>
      </c>
      <c r="J31" s="4">
        <v>3</v>
      </c>
      <c r="K31" s="30">
        <f>'XRPD D1 part 1'!O263</f>
        <v>1.072277053500349</v>
      </c>
      <c r="L31" s="12"/>
      <c r="M31" s="4"/>
    </row>
    <row r="32" spans="1:13" s="11" customFormat="1" ht="15.75" customHeight="1" x14ac:dyDescent="0.25">
      <c r="A32" s="2" t="s">
        <v>48</v>
      </c>
      <c r="B32" s="3">
        <v>0</v>
      </c>
      <c r="C32" s="3">
        <v>0</v>
      </c>
      <c r="D32" s="3">
        <v>1</v>
      </c>
      <c r="E32" s="3" t="s">
        <v>21</v>
      </c>
      <c r="F32" s="3">
        <v>3</v>
      </c>
      <c r="G32" s="4">
        <v>1</v>
      </c>
      <c r="H32" s="4">
        <v>0</v>
      </c>
      <c r="I32" s="4">
        <v>16</v>
      </c>
      <c r="J32" s="4">
        <v>1</v>
      </c>
      <c r="K32" s="30">
        <f>'XRPD D1 part 1'!O103</f>
        <v>0.45229940532137902</v>
      </c>
      <c r="L32" s="12"/>
      <c r="M32" s="4"/>
    </row>
    <row r="33" spans="1:13" s="11" customFormat="1" ht="15.75" customHeight="1" x14ac:dyDescent="0.25">
      <c r="A33" s="3" t="s">
        <v>33</v>
      </c>
      <c r="B33" s="3">
        <v>5</v>
      </c>
      <c r="C33" s="3">
        <v>1</v>
      </c>
      <c r="D33" s="3">
        <v>0</v>
      </c>
      <c r="E33" s="3" t="s">
        <v>21</v>
      </c>
      <c r="F33" s="3">
        <v>3</v>
      </c>
      <c r="G33" s="4">
        <v>1</v>
      </c>
      <c r="H33" s="4">
        <v>1</v>
      </c>
      <c r="I33" s="4">
        <v>0</v>
      </c>
      <c r="J33" s="4">
        <v>3</v>
      </c>
      <c r="K33" s="30">
        <f>'XRPD D1 part 1'!O233</f>
        <v>0.76817658586840876</v>
      </c>
      <c r="L33" s="12"/>
      <c r="M33" s="4"/>
    </row>
    <row r="34" spans="1:13" s="11" customFormat="1" ht="15.75" customHeight="1" x14ac:dyDescent="0.25">
      <c r="A34" s="3" t="s">
        <v>49</v>
      </c>
      <c r="B34" s="3">
        <v>0</v>
      </c>
      <c r="C34" s="3">
        <v>1</v>
      </c>
      <c r="D34" s="3">
        <v>0</v>
      </c>
      <c r="E34" s="3" t="s">
        <v>21</v>
      </c>
      <c r="F34" s="3">
        <v>3</v>
      </c>
      <c r="G34" s="4">
        <v>1</v>
      </c>
      <c r="H34" s="4">
        <v>1</v>
      </c>
      <c r="I34" s="4">
        <v>0</v>
      </c>
      <c r="J34" s="4">
        <v>3</v>
      </c>
      <c r="K34" s="30">
        <f>'XRPD D1 part 1'!O73</f>
        <v>0.69184042487997754</v>
      </c>
      <c r="L34" s="12"/>
      <c r="M34" s="4"/>
    </row>
    <row r="35" spans="1:13" s="11" customFormat="1" ht="15.75" customHeight="1" x14ac:dyDescent="0.25">
      <c r="A35" s="3" t="s">
        <v>32</v>
      </c>
      <c r="B35" s="3">
        <v>5</v>
      </c>
      <c r="C35" s="3">
        <v>0</v>
      </c>
      <c r="D35" s="3">
        <v>0</v>
      </c>
      <c r="E35" s="3" t="s">
        <v>21</v>
      </c>
      <c r="F35" s="3">
        <v>3</v>
      </c>
      <c r="G35" s="4">
        <v>3</v>
      </c>
      <c r="H35" s="4">
        <v>2</v>
      </c>
      <c r="I35" s="4">
        <v>0</v>
      </c>
      <c r="J35" s="4">
        <v>3</v>
      </c>
      <c r="K35" s="30">
        <f>'XRPD D1 part 1'!O183</f>
        <v>9.2499519356849955E-2</v>
      </c>
      <c r="L35" s="12"/>
      <c r="M35" s="4"/>
    </row>
    <row r="36" spans="1:13" s="11" customFormat="1" ht="15.75" customHeight="1" x14ac:dyDescent="0.25">
      <c r="A36" s="2" t="s">
        <v>50</v>
      </c>
      <c r="B36" s="3">
        <v>0</v>
      </c>
      <c r="C36" s="3">
        <v>0</v>
      </c>
      <c r="D36" s="3">
        <v>0</v>
      </c>
      <c r="E36" s="3" t="s">
        <v>21</v>
      </c>
      <c r="F36" s="3">
        <v>3</v>
      </c>
      <c r="G36" s="4">
        <v>3</v>
      </c>
      <c r="H36" s="4">
        <v>2</v>
      </c>
      <c r="I36" s="4">
        <v>0</v>
      </c>
      <c r="J36" s="4">
        <v>3</v>
      </c>
      <c r="K36" s="30">
        <f>'XRPD D1 part 1'!O23</f>
        <v>9.8931078493570412E-2</v>
      </c>
      <c r="L36" s="12"/>
      <c r="M36" s="4"/>
    </row>
    <row r="37" spans="1:13" s="11" customFormat="1" ht="15.75" customHeight="1" x14ac:dyDescent="0.25">
      <c r="A37" s="2"/>
      <c r="B37" s="3"/>
      <c r="C37" s="3"/>
      <c r="D37" s="3"/>
      <c r="E37" s="3"/>
      <c r="F37" s="3"/>
      <c r="G37" s="4"/>
      <c r="H37" s="4"/>
      <c r="I37" s="4"/>
      <c r="J37" s="4"/>
      <c r="K37" s="30"/>
      <c r="L37" s="12"/>
      <c r="M37" s="4"/>
    </row>
    <row r="38" spans="1:13" s="11" customFormat="1" ht="15.75" customHeight="1" x14ac:dyDescent="0.25">
      <c r="A38" s="3" t="s">
        <v>51</v>
      </c>
      <c r="B38" s="3">
        <v>7</v>
      </c>
      <c r="C38" s="4">
        <v>0</v>
      </c>
      <c r="D38" s="4">
        <v>0</v>
      </c>
      <c r="E38" s="3" t="s">
        <v>18</v>
      </c>
      <c r="F38" s="4">
        <v>3</v>
      </c>
      <c r="G38" s="4">
        <v>3</v>
      </c>
      <c r="H38" s="4">
        <v>3</v>
      </c>
      <c r="I38" s="4">
        <v>0</v>
      </c>
      <c r="J38" s="4">
        <v>1</v>
      </c>
      <c r="K38" s="30">
        <f>'XRPD D1 part 2'!O33</f>
        <v>0.22899641150213998</v>
      </c>
      <c r="L38" s="12"/>
      <c r="M38" s="4"/>
    </row>
    <row r="39" spans="1:13" s="11" customFormat="1" ht="15.75" customHeight="1" x14ac:dyDescent="0.25">
      <c r="A39" s="3" t="s">
        <v>52</v>
      </c>
      <c r="B39" s="3">
        <v>7</v>
      </c>
      <c r="C39" s="4">
        <v>0</v>
      </c>
      <c r="D39" s="4">
        <v>0</v>
      </c>
      <c r="E39" s="3" t="s">
        <v>18</v>
      </c>
      <c r="F39" s="4">
        <v>5</v>
      </c>
      <c r="G39" s="4">
        <v>3</v>
      </c>
      <c r="H39" s="4">
        <v>3</v>
      </c>
      <c r="I39" s="4">
        <v>0</v>
      </c>
      <c r="J39" s="4">
        <v>1</v>
      </c>
      <c r="K39" s="30">
        <f>'XRPD D1 part 2'!O43</f>
        <v>0.22219861723418385</v>
      </c>
      <c r="L39" s="12"/>
      <c r="M39" s="4"/>
    </row>
    <row r="40" spans="1:13" s="11" customFormat="1" ht="15.75" customHeight="1" x14ac:dyDescent="0.25">
      <c r="A40" s="3" t="s">
        <v>53</v>
      </c>
      <c r="B40" s="3">
        <v>7</v>
      </c>
      <c r="C40" s="4">
        <v>0</v>
      </c>
      <c r="D40" s="4">
        <v>0</v>
      </c>
      <c r="E40" s="3" t="s">
        <v>21</v>
      </c>
      <c r="F40" s="4">
        <v>3</v>
      </c>
      <c r="G40" s="4">
        <v>3</v>
      </c>
      <c r="H40" s="4">
        <v>2</v>
      </c>
      <c r="I40" s="4">
        <v>0</v>
      </c>
      <c r="J40" s="4">
        <v>3</v>
      </c>
      <c r="K40" s="30">
        <f>'XRPD D1 part 2'!O23</f>
        <v>9.5291424661941765E-2</v>
      </c>
      <c r="L40" s="12"/>
      <c r="M40" s="4"/>
    </row>
    <row r="41" spans="1:13" s="11" customFormat="1" ht="15.75" customHeight="1" x14ac:dyDescent="0.25">
      <c r="A41" s="3" t="s">
        <v>54</v>
      </c>
      <c r="B41" s="3">
        <v>7</v>
      </c>
      <c r="C41" s="4">
        <v>0</v>
      </c>
      <c r="D41" s="4">
        <v>0</v>
      </c>
      <c r="E41" s="3" t="s">
        <v>21</v>
      </c>
      <c r="F41" s="4">
        <v>5</v>
      </c>
      <c r="G41" s="4">
        <v>3</v>
      </c>
      <c r="H41" s="4">
        <v>2</v>
      </c>
      <c r="I41" s="4">
        <v>0</v>
      </c>
      <c r="J41" s="4">
        <v>3</v>
      </c>
      <c r="K41" s="30">
        <f>'XRPD D1 part 2'!O13</f>
        <v>9.4723370506025084E-2</v>
      </c>
      <c r="L41" s="12"/>
      <c r="M41" s="4"/>
    </row>
    <row r="42" spans="1:13" s="11" customFormat="1" ht="15.75" customHeight="1" x14ac:dyDescent="0.25">
      <c r="A42" s="3" t="s">
        <v>55</v>
      </c>
      <c r="B42" s="3">
        <v>9</v>
      </c>
      <c r="C42" s="4">
        <v>0</v>
      </c>
      <c r="D42" s="4">
        <v>0</v>
      </c>
      <c r="E42" s="3" t="s">
        <v>18</v>
      </c>
      <c r="F42" s="4">
        <v>3</v>
      </c>
      <c r="G42" s="4">
        <v>3</v>
      </c>
      <c r="H42" s="4">
        <v>3</v>
      </c>
      <c r="I42" s="4">
        <v>0</v>
      </c>
      <c r="J42" s="4">
        <v>1</v>
      </c>
      <c r="K42" s="30">
        <f>'XRPD D1 part 3'!O33</f>
        <v>0.22491690629065825</v>
      </c>
      <c r="L42" s="12"/>
      <c r="M42" s="4"/>
    </row>
    <row r="43" spans="1:13" s="11" customFormat="1" ht="15.75" customHeight="1" x14ac:dyDescent="0.25">
      <c r="A43" s="3" t="s">
        <v>56</v>
      </c>
      <c r="B43" s="3">
        <v>9</v>
      </c>
      <c r="C43" s="4">
        <v>0</v>
      </c>
      <c r="D43" s="4">
        <v>0</v>
      </c>
      <c r="E43" s="3" t="s">
        <v>18</v>
      </c>
      <c r="F43" s="4">
        <v>5</v>
      </c>
      <c r="G43" s="4">
        <v>3</v>
      </c>
      <c r="H43" s="4">
        <v>3</v>
      </c>
      <c r="I43" s="4">
        <v>0</v>
      </c>
      <c r="J43" s="4">
        <v>1</v>
      </c>
      <c r="K43" s="30">
        <f>'XRPD D1 part 3'!O43</f>
        <v>0.22414911998985609</v>
      </c>
      <c r="L43" s="12"/>
      <c r="M43" s="4"/>
    </row>
    <row r="44" spans="1:13" s="11" customFormat="1" ht="15.75" customHeight="1" x14ac:dyDescent="0.25">
      <c r="A44" s="3" t="s">
        <v>57</v>
      </c>
      <c r="B44" s="3">
        <v>9</v>
      </c>
      <c r="C44" s="4">
        <v>0</v>
      </c>
      <c r="D44" s="4">
        <v>0</v>
      </c>
      <c r="E44" s="3" t="s">
        <v>21</v>
      </c>
      <c r="F44" s="4">
        <v>3</v>
      </c>
      <c r="G44" s="4">
        <v>3</v>
      </c>
      <c r="H44" s="4">
        <v>2</v>
      </c>
      <c r="I44" s="4">
        <v>0</v>
      </c>
      <c r="J44" s="4">
        <v>3</v>
      </c>
      <c r="K44" s="30">
        <f>'XRPD D1 part 3'!O23</f>
        <v>9.6573638588322602E-2</v>
      </c>
      <c r="L44" s="12"/>
      <c r="M44" s="4"/>
    </row>
    <row r="45" spans="1:13" s="11" customFormat="1" ht="15.75" customHeight="1" x14ac:dyDescent="0.25">
      <c r="A45" s="3" t="s">
        <v>58</v>
      </c>
      <c r="B45" s="3">
        <v>9</v>
      </c>
      <c r="C45" s="4">
        <v>0</v>
      </c>
      <c r="D45" s="4">
        <v>0</v>
      </c>
      <c r="E45" s="3" t="s">
        <v>21</v>
      </c>
      <c r="F45" s="4">
        <v>5</v>
      </c>
      <c r="G45" s="4">
        <v>3</v>
      </c>
      <c r="H45" s="4">
        <v>2</v>
      </c>
      <c r="I45" s="4">
        <v>0</v>
      </c>
      <c r="J45" s="4">
        <v>3</v>
      </c>
      <c r="K45" s="30">
        <f>'XRPD D1 part 3'!O13</f>
        <v>9.8250923656090838E-2</v>
      </c>
      <c r="L45" s="12"/>
      <c r="M45" s="4"/>
    </row>
    <row r="46" spans="1:13" s="11" customFormat="1" ht="15.75" customHeight="1" x14ac:dyDescent="0.25">
      <c r="A46" s="3"/>
      <c r="B46" s="3"/>
      <c r="C46" s="4"/>
      <c r="D46" s="4"/>
      <c r="E46" s="3"/>
      <c r="F46" s="4"/>
      <c r="G46" s="4"/>
      <c r="H46" s="4"/>
      <c r="I46" s="4"/>
      <c r="J46" s="4"/>
      <c r="K46" s="30"/>
      <c r="L46" s="12"/>
      <c r="M46" s="4"/>
    </row>
    <row r="47" spans="1:13" s="11" customFormat="1" ht="15.75" customHeight="1" x14ac:dyDescent="0.25">
      <c r="A47" s="3" t="s">
        <v>59</v>
      </c>
      <c r="B47" s="3">
        <v>11</v>
      </c>
      <c r="C47" s="4">
        <v>0</v>
      </c>
      <c r="D47" s="4">
        <v>0</v>
      </c>
      <c r="E47" s="3" t="s">
        <v>18</v>
      </c>
      <c r="F47" s="4">
        <v>3</v>
      </c>
      <c r="G47" s="4">
        <v>3</v>
      </c>
      <c r="H47" s="4">
        <v>3</v>
      </c>
      <c r="I47" s="4">
        <v>0</v>
      </c>
      <c r="J47" s="4">
        <v>1</v>
      </c>
      <c r="K47" s="30">
        <f>'XRPD D1 part 3'!O73</f>
        <v>0.2248872155045363</v>
      </c>
    </row>
    <row r="48" spans="1:13" s="11" customFormat="1" ht="15.75" customHeight="1" x14ac:dyDescent="0.25">
      <c r="A48" s="3" t="s">
        <v>60</v>
      </c>
      <c r="B48" s="3">
        <v>11</v>
      </c>
      <c r="C48" s="4">
        <v>0</v>
      </c>
      <c r="D48" s="4">
        <v>0</v>
      </c>
      <c r="E48" s="3" t="s">
        <v>18</v>
      </c>
      <c r="F48" s="4">
        <v>5</v>
      </c>
      <c r="G48" s="4">
        <v>3</v>
      </c>
      <c r="H48" s="4">
        <v>3</v>
      </c>
      <c r="I48" s="4">
        <v>0</v>
      </c>
      <c r="J48" s="4">
        <v>1</v>
      </c>
      <c r="K48" s="30">
        <f>'XRPD D1 part 3'!O83</f>
        <v>0.22508131746064428</v>
      </c>
    </row>
    <row r="49" spans="1:11" s="11" customFormat="1" ht="15.75" customHeight="1" x14ac:dyDescent="0.25">
      <c r="A49" s="3" t="s">
        <v>61</v>
      </c>
      <c r="B49" s="3">
        <v>11</v>
      </c>
      <c r="C49" s="4">
        <v>0</v>
      </c>
      <c r="D49" s="4">
        <v>0</v>
      </c>
      <c r="E49" s="3" t="s">
        <v>21</v>
      </c>
      <c r="F49" s="4">
        <v>3</v>
      </c>
      <c r="G49" s="4">
        <v>3</v>
      </c>
      <c r="H49" s="4">
        <v>2</v>
      </c>
      <c r="I49" s="4">
        <v>0</v>
      </c>
      <c r="J49" s="4">
        <v>3</v>
      </c>
      <c r="K49" s="30">
        <f>'XRPD D1 part 3'!O63</f>
        <v>9.5492474295516244E-2</v>
      </c>
    </row>
    <row r="50" spans="1:11" s="11" customFormat="1" ht="15.75" customHeight="1" x14ac:dyDescent="0.25">
      <c r="A50" s="3" t="s">
        <v>62</v>
      </c>
      <c r="B50" s="3">
        <v>11</v>
      </c>
      <c r="C50" s="4">
        <v>0</v>
      </c>
      <c r="D50" s="4">
        <v>0</v>
      </c>
      <c r="E50" s="3" t="s">
        <v>21</v>
      </c>
      <c r="F50" s="4">
        <v>5</v>
      </c>
      <c r="G50" s="4">
        <v>3</v>
      </c>
      <c r="H50" s="4">
        <v>2</v>
      </c>
      <c r="I50" s="4">
        <v>0</v>
      </c>
      <c r="J50" s="4">
        <v>3</v>
      </c>
      <c r="K50" s="30">
        <f>'XRPD D1 part 3'!O53</f>
        <v>9.7794348156940727E-2</v>
      </c>
    </row>
    <row r="51" spans="1:11" ht="15.75" customHeight="1" x14ac:dyDescent="0.2"/>
    <row r="52" spans="1:11" ht="15.75" customHeight="1" x14ac:dyDescent="0.2">
      <c r="I52" s="11"/>
    </row>
    <row r="53" spans="1:11" ht="15.75" customHeight="1" x14ac:dyDescent="0.2">
      <c r="I53" s="5"/>
    </row>
    <row r="54" spans="1:11" ht="15.75" customHeight="1" x14ac:dyDescent="0.2">
      <c r="I54" s="11"/>
    </row>
    <row r="55" spans="1:11" ht="15.75" customHeight="1" x14ac:dyDescent="0.2">
      <c r="I55" s="5"/>
    </row>
    <row r="56" spans="1:11" ht="15.75" customHeight="1" x14ac:dyDescent="0.2">
      <c r="I56" s="11"/>
    </row>
    <row r="57" spans="1:11" ht="15.75" customHeight="1" x14ac:dyDescent="0.2">
      <c r="I57" s="5"/>
    </row>
    <row r="58" spans="1:11" ht="15.75" customHeight="1" x14ac:dyDescent="0.2"/>
    <row r="59" spans="1:11" ht="15.75" customHeight="1" x14ac:dyDescent="0.2"/>
    <row r="60" spans="1:11" ht="15.75" customHeight="1" x14ac:dyDescent="0.2"/>
    <row r="61" spans="1:11" ht="15.75" customHeight="1" x14ac:dyDescent="0.2"/>
    <row r="62" spans="1:11" ht="15.75" customHeight="1" x14ac:dyDescent="0.2"/>
    <row r="63" spans="1:11" ht="15.75" customHeight="1" x14ac:dyDescent="0.2"/>
    <row r="64" spans="1:11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</sheetData>
  <mergeCells count="9">
    <mergeCell ref="A1:K2"/>
    <mergeCell ref="A3:A4"/>
    <mergeCell ref="B3:B4"/>
    <mergeCell ref="C3:C4"/>
    <mergeCell ref="D3:D4"/>
    <mergeCell ref="E3:E4"/>
    <mergeCell ref="F3:F4"/>
    <mergeCell ref="K3:K4"/>
    <mergeCell ref="G3:J3"/>
  </mergeCells>
  <pageMargins left="0.7" right="0.7" top="0.75" bottom="0.75" header="0" footer="0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026624C4-080D-46E0-B83C-83151473FF7D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K5:K50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DD2F-0127-41E4-8393-DB84E356A41A}">
  <dimension ref="A2:AA134"/>
  <sheetViews>
    <sheetView tabSelected="1" workbookViewId="0">
      <selection activeCell="K38" sqref="K38"/>
    </sheetView>
  </sheetViews>
  <sheetFormatPr defaultRowHeight="15" x14ac:dyDescent="0.2"/>
  <cols>
    <col min="1" max="1" width="9" style="41"/>
    <col min="2" max="16384" width="9" style="40"/>
  </cols>
  <sheetData>
    <row r="2" spans="1:15" ht="15" customHeight="1" x14ac:dyDescent="0.2">
      <c r="A2" s="60" t="s">
        <v>90</v>
      </c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15" ht="15.75" customHeight="1" thickBo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</row>
    <row r="6" spans="1:15" ht="14.25" x14ac:dyDescent="0.2">
      <c r="A6" s="38" t="s">
        <v>63</v>
      </c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15" ht="14.25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5" x14ac:dyDescent="0.2">
      <c r="B8" s="42" t="s">
        <v>84</v>
      </c>
      <c r="C8" s="42" t="s">
        <v>85</v>
      </c>
      <c r="D8" s="42" t="s">
        <v>86</v>
      </c>
      <c r="E8" s="42" t="s">
        <v>80</v>
      </c>
      <c r="F8" s="42" t="s">
        <v>81</v>
      </c>
      <c r="G8" s="42" t="s">
        <v>82</v>
      </c>
      <c r="H8" s="42" t="s">
        <v>83</v>
      </c>
      <c r="I8" s="42" t="s">
        <v>12</v>
      </c>
      <c r="J8" s="42" t="s">
        <v>13</v>
      </c>
      <c r="K8" s="42" t="s">
        <v>14</v>
      </c>
    </row>
    <row r="9" spans="1:15" x14ac:dyDescent="0.2">
      <c r="A9" s="42" t="s">
        <v>9</v>
      </c>
      <c r="B9" s="43">
        <v>1</v>
      </c>
      <c r="C9" s="43">
        <v>0</v>
      </c>
      <c r="D9" s="43">
        <v>0</v>
      </c>
      <c r="E9" s="43">
        <v>0.55586854460093893</v>
      </c>
      <c r="F9" s="43">
        <v>0.61328480436760702</v>
      </c>
      <c r="G9" s="43">
        <v>0</v>
      </c>
      <c r="H9" s="43">
        <v>0.4</v>
      </c>
      <c r="I9" s="43">
        <v>0.69073083778966138</v>
      </c>
      <c r="J9" s="43">
        <v>0.252863436123348</v>
      </c>
      <c r="K9" s="43">
        <v>0.29527207850133813</v>
      </c>
    </row>
    <row r="10" spans="1:15" x14ac:dyDescent="0.2">
      <c r="A10" s="42" t="s">
        <v>10</v>
      </c>
      <c r="B10" s="43">
        <v>0</v>
      </c>
      <c r="C10" s="43">
        <v>1</v>
      </c>
      <c r="D10" s="43">
        <v>0</v>
      </c>
      <c r="E10" s="43">
        <v>0.38873239436619716</v>
      </c>
      <c r="F10" s="43">
        <v>0</v>
      </c>
      <c r="G10" s="43">
        <v>0.45437616387337065</v>
      </c>
      <c r="H10" s="43">
        <v>0.30883720930232561</v>
      </c>
      <c r="I10" s="43">
        <v>0.15775401069518719</v>
      </c>
      <c r="J10" s="43">
        <v>0.4916299559471366</v>
      </c>
      <c r="K10" s="43">
        <v>0.15878679750223015</v>
      </c>
    </row>
    <row r="11" spans="1:15" x14ac:dyDescent="0.2">
      <c r="A11" s="42" t="s">
        <v>73</v>
      </c>
      <c r="B11" s="43">
        <v>0</v>
      </c>
      <c r="C11" s="43">
        <v>0</v>
      </c>
      <c r="D11" s="43">
        <v>1</v>
      </c>
      <c r="E11" s="43">
        <v>5.539906103286385E-2</v>
      </c>
      <c r="F11" s="43">
        <v>0.38671519563239309</v>
      </c>
      <c r="G11" s="43">
        <v>0.54562383612662946</v>
      </c>
      <c r="H11" s="43">
        <v>0.29116279069767442</v>
      </c>
      <c r="I11" s="43">
        <v>0.15151515151515155</v>
      </c>
      <c r="J11" s="43">
        <v>0.25550660792951541</v>
      </c>
      <c r="K11" s="43">
        <v>0.5459411239964318</v>
      </c>
    </row>
    <row r="13" spans="1:15" x14ac:dyDescent="0.2">
      <c r="J13" s="44" t="s">
        <v>6</v>
      </c>
      <c r="K13" s="43">
        <v>7.7483061287259722E-2</v>
      </c>
      <c r="N13" s="44" t="s">
        <v>15</v>
      </c>
      <c r="O13" s="43">
        <v>0.13270704677342851</v>
      </c>
    </row>
    <row r="16" spans="1:15" ht="14.25" x14ac:dyDescent="0.2">
      <c r="A16" s="38" t="s">
        <v>64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5" ht="14.25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5" x14ac:dyDescent="0.2">
      <c r="B18" s="42" t="s">
        <v>84</v>
      </c>
      <c r="C18" s="42" t="s">
        <v>85</v>
      </c>
      <c r="D18" s="42" t="s">
        <v>86</v>
      </c>
      <c r="E18" s="42" t="s">
        <v>80</v>
      </c>
      <c r="F18" s="42" t="s">
        <v>81</v>
      </c>
      <c r="G18" s="42" t="s">
        <v>82</v>
      </c>
      <c r="H18" s="42" t="s">
        <v>83</v>
      </c>
      <c r="I18" s="42" t="s">
        <v>12</v>
      </c>
      <c r="J18" s="42" t="s">
        <v>13</v>
      </c>
      <c r="K18" s="42" t="s">
        <v>14</v>
      </c>
    </row>
    <row r="19" spans="1:15" x14ac:dyDescent="0.2">
      <c r="A19" s="42" t="s">
        <v>9</v>
      </c>
      <c r="B19" s="43">
        <v>1</v>
      </c>
      <c r="C19" s="43">
        <v>0</v>
      </c>
      <c r="D19" s="43">
        <v>0</v>
      </c>
      <c r="E19" s="43">
        <v>0.5605381165919282</v>
      </c>
      <c r="F19" s="43">
        <v>0.60502092050209211</v>
      </c>
      <c r="G19" s="43">
        <v>0</v>
      </c>
      <c r="H19" s="43">
        <v>0.43271028037383175</v>
      </c>
      <c r="I19" s="43">
        <v>0.6733668341708543</v>
      </c>
      <c r="J19" s="43">
        <v>0.26875515251442705</v>
      </c>
      <c r="K19" s="43">
        <v>0.31187669990933814</v>
      </c>
    </row>
    <row r="20" spans="1:15" x14ac:dyDescent="0.2">
      <c r="A20" s="42" t="s">
        <v>10</v>
      </c>
      <c r="B20" s="43">
        <v>0</v>
      </c>
      <c r="C20" s="43">
        <v>1</v>
      </c>
      <c r="D20" s="43">
        <v>0</v>
      </c>
      <c r="E20" s="43">
        <v>0.43946188340807174</v>
      </c>
      <c r="F20" s="43">
        <v>0</v>
      </c>
      <c r="G20" s="43">
        <v>0.47606142728093953</v>
      </c>
      <c r="H20" s="43">
        <v>0.37102803738317758</v>
      </c>
      <c r="I20" s="43">
        <v>0.21608040201005027</v>
      </c>
      <c r="J20" s="43">
        <v>0.5853256389117889</v>
      </c>
      <c r="K20" s="43">
        <v>0.2103354487760653</v>
      </c>
    </row>
    <row r="21" spans="1:15" x14ac:dyDescent="0.2">
      <c r="A21" s="42" t="s">
        <v>73</v>
      </c>
      <c r="B21" s="43">
        <v>0</v>
      </c>
      <c r="C21" s="43">
        <v>0</v>
      </c>
      <c r="D21" s="43">
        <v>1</v>
      </c>
      <c r="E21" s="43">
        <v>0</v>
      </c>
      <c r="F21" s="43">
        <v>0.394979079497908</v>
      </c>
      <c r="G21" s="43">
        <v>0.52393857271906052</v>
      </c>
      <c r="H21" s="43">
        <v>0.19626168224299065</v>
      </c>
      <c r="I21" s="43">
        <v>0.11055276381909548</v>
      </c>
      <c r="J21" s="43">
        <v>0.14591920857378399</v>
      </c>
      <c r="K21" s="43">
        <v>0.47778785131459661</v>
      </c>
    </row>
    <row r="23" spans="1:15" x14ac:dyDescent="0.2">
      <c r="J23" s="44" t="s">
        <v>6</v>
      </c>
      <c r="K23" s="43">
        <v>8.1247342157032637E-2</v>
      </c>
      <c r="N23" s="44" t="s">
        <v>15</v>
      </c>
      <c r="O23" s="43">
        <v>0.14186760647435473</v>
      </c>
    </row>
    <row r="26" spans="1:15" ht="14.25" x14ac:dyDescent="0.2">
      <c r="A26" s="38" t="s">
        <v>65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5" ht="14.25" x14ac:dyDescent="0.2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5" x14ac:dyDescent="0.2">
      <c r="B28" s="42" t="s">
        <v>84</v>
      </c>
      <c r="C28" s="42" t="s">
        <v>85</v>
      </c>
      <c r="D28" s="42" t="s">
        <v>86</v>
      </c>
      <c r="E28" s="42" t="s">
        <v>80</v>
      </c>
      <c r="F28" s="42" t="s">
        <v>81</v>
      </c>
      <c r="G28" s="42" t="s">
        <v>82</v>
      </c>
      <c r="H28" s="42" t="s">
        <v>83</v>
      </c>
      <c r="I28" s="42" t="s">
        <v>12</v>
      </c>
      <c r="J28" s="42" t="s">
        <v>13</v>
      </c>
      <c r="K28" s="42" t="s">
        <v>14</v>
      </c>
    </row>
    <row r="29" spans="1:15" x14ac:dyDescent="0.2">
      <c r="A29" s="42" t="s">
        <v>9</v>
      </c>
      <c r="B29" s="43">
        <v>1</v>
      </c>
      <c r="C29" s="43">
        <v>0</v>
      </c>
      <c r="D29" s="43">
        <v>0</v>
      </c>
      <c r="E29" s="43">
        <v>0.56909090909090909</v>
      </c>
      <c r="F29" s="43">
        <v>0.58794384805945499</v>
      </c>
      <c r="G29" s="43">
        <v>0</v>
      </c>
      <c r="H29" s="43">
        <v>0.43097014925373134</v>
      </c>
      <c r="I29" s="43">
        <v>0.66777408637873759</v>
      </c>
      <c r="J29" s="43">
        <v>0.2661157024793388</v>
      </c>
      <c r="K29" s="43">
        <v>0.30313901345291477</v>
      </c>
    </row>
    <row r="30" spans="1:15" x14ac:dyDescent="0.2">
      <c r="A30" s="42" t="s">
        <v>10</v>
      </c>
      <c r="B30" s="43">
        <v>0</v>
      </c>
      <c r="C30" s="43">
        <v>1</v>
      </c>
      <c r="D30" s="43">
        <v>0</v>
      </c>
      <c r="E30" s="43">
        <v>0.43090909090909085</v>
      </c>
      <c r="F30" s="43">
        <v>0</v>
      </c>
      <c r="G30" s="43">
        <v>0.45118733509234832</v>
      </c>
      <c r="H30" s="43">
        <v>0.34701492537313433</v>
      </c>
      <c r="I30" s="43">
        <v>0.20930232558139536</v>
      </c>
      <c r="J30" s="43">
        <v>0.56611570247933884</v>
      </c>
      <c r="K30" s="43">
        <v>0.19372197309417036</v>
      </c>
    </row>
    <row r="31" spans="1:15" x14ac:dyDescent="0.2">
      <c r="A31" s="42" t="s">
        <v>73</v>
      </c>
      <c r="B31" s="43">
        <v>0</v>
      </c>
      <c r="C31" s="43">
        <v>0</v>
      </c>
      <c r="D31" s="43">
        <v>1</v>
      </c>
      <c r="E31" s="43">
        <v>0</v>
      </c>
      <c r="F31" s="43">
        <v>0.41205615194054507</v>
      </c>
      <c r="G31" s="43">
        <v>0.54881266490765168</v>
      </c>
      <c r="H31" s="43">
        <v>0.2220149253731343</v>
      </c>
      <c r="I31" s="43">
        <v>0.12292358803986711</v>
      </c>
      <c r="J31" s="43">
        <v>0.1677685950413223</v>
      </c>
      <c r="K31" s="43">
        <v>0.50313901345291479</v>
      </c>
    </row>
    <row r="33" spans="1:15" x14ac:dyDescent="0.2">
      <c r="J33" s="44" t="s">
        <v>6</v>
      </c>
      <c r="K33" s="43">
        <v>6.9308346099927615E-2</v>
      </c>
      <c r="N33" s="44" t="s">
        <v>15</v>
      </c>
      <c r="O33" s="43">
        <v>0.12120130193967039</v>
      </c>
    </row>
    <row r="36" spans="1:15" ht="14.25" x14ac:dyDescent="0.2">
      <c r="A36" s="45" t="s">
        <v>66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</row>
    <row r="37" spans="1:15" ht="14.25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  <row r="38" spans="1:15" x14ac:dyDescent="0.2">
      <c r="B38" s="42" t="s">
        <v>84</v>
      </c>
      <c r="C38" s="42" t="s">
        <v>85</v>
      </c>
      <c r="D38" s="42" t="s">
        <v>86</v>
      </c>
      <c r="E38" s="42" t="s">
        <v>80</v>
      </c>
      <c r="F38" s="42" t="s">
        <v>81</v>
      </c>
      <c r="G38" s="42" t="s">
        <v>82</v>
      </c>
      <c r="H38" s="42" t="s">
        <v>83</v>
      </c>
      <c r="I38" s="42" t="s">
        <v>12</v>
      </c>
      <c r="J38" s="42" t="s">
        <v>13</v>
      </c>
      <c r="K38" s="42" t="s">
        <v>14</v>
      </c>
    </row>
    <row r="39" spans="1:15" x14ac:dyDescent="0.2">
      <c r="A39" s="42" t="s">
        <v>9</v>
      </c>
      <c r="B39" s="43">
        <v>1</v>
      </c>
      <c r="C39" s="43">
        <v>0</v>
      </c>
      <c r="D39" s="43">
        <v>0</v>
      </c>
      <c r="E39" s="43">
        <v>0.54526958290946081</v>
      </c>
      <c r="F39" s="43">
        <v>0.58665338645418319</v>
      </c>
      <c r="G39" s="43">
        <v>0</v>
      </c>
      <c r="H39" s="43">
        <v>0.33333333333333337</v>
      </c>
      <c r="I39" s="43">
        <v>0.60676156583629892</v>
      </c>
      <c r="J39" s="43">
        <v>0.20915619389587073</v>
      </c>
      <c r="K39" s="43">
        <v>0.21601334445371143</v>
      </c>
    </row>
    <row r="40" spans="1:15" x14ac:dyDescent="0.2">
      <c r="A40" s="42" t="s">
        <v>10</v>
      </c>
      <c r="B40" s="43">
        <v>0</v>
      </c>
      <c r="C40" s="43">
        <v>1</v>
      </c>
      <c r="D40" s="43">
        <v>0</v>
      </c>
      <c r="E40" s="43">
        <v>0.42624618514750756</v>
      </c>
      <c r="F40" s="43">
        <v>1.3944223107569721E-2</v>
      </c>
      <c r="G40" s="43">
        <v>0.37584396099024758</v>
      </c>
      <c r="H40" s="43">
        <v>0.38271604938271608</v>
      </c>
      <c r="I40" s="43">
        <v>0.1806049822064057</v>
      </c>
      <c r="J40" s="43">
        <v>0.6014362657091562</v>
      </c>
      <c r="K40" s="43">
        <v>0.21351125938281901</v>
      </c>
    </row>
    <row r="41" spans="1:15" x14ac:dyDescent="0.2">
      <c r="A41" s="42" t="s">
        <v>73</v>
      </c>
      <c r="B41" s="43">
        <v>0</v>
      </c>
      <c r="C41" s="43">
        <v>0</v>
      </c>
      <c r="D41" s="43">
        <v>1</v>
      </c>
      <c r="E41" s="43">
        <v>2.8484231943031534E-2</v>
      </c>
      <c r="F41" s="43">
        <v>0.39940239043824705</v>
      </c>
      <c r="G41" s="43">
        <v>0.62415603900975247</v>
      </c>
      <c r="H41" s="43">
        <v>0.28395061728395066</v>
      </c>
      <c r="I41" s="43">
        <v>0.21263345195729536</v>
      </c>
      <c r="J41" s="43">
        <v>0.18940754039497304</v>
      </c>
      <c r="K41" s="43">
        <v>0.57047539616346954</v>
      </c>
    </row>
    <row r="43" spans="1:15" x14ac:dyDescent="0.2">
      <c r="J43" s="44" t="s">
        <v>6</v>
      </c>
      <c r="K43" s="43">
        <v>2.5914973018499952E-2</v>
      </c>
      <c r="N43" s="44" t="s">
        <v>15</v>
      </c>
      <c r="O43" s="43">
        <v>8.7745497288910831E-2</v>
      </c>
    </row>
    <row r="46" spans="1:15" ht="14.25" x14ac:dyDescent="0.2">
      <c r="A46" s="45" t="s">
        <v>68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</row>
    <row r="47" spans="1:15" ht="14.25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</row>
    <row r="48" spans="1:15" x14ac:dyDescent="0.2">
      <c r="B48" s="42" t="s">
        <v>84</v>
      </c>
      <c r="C48" s="42" t="s">
        <v>85</v>
      </c>
      <c r="D48" s="42" t="s">
        <v>86</v>
      </c>
      <c r="E48" s="42" t="s">
        <v>80</v>
      </c>
      <c r="F48" s="42" t="s">
        <v>81</v>
      </c>
      <c r="G48" s="42" t="s">
        <v>82</v>
      </c>
      <c r="H48" s="42" t="s">
        <v>83</v>
      </c>
      <c r="I48" s="42" t="s">
        <v>12</v>
      </c>
      <c r="J48" s="42" t="s">
        <v>13</v>
      </c>
      <c r="K48" s="42" t="s">
        <v>14</v>
      </c>
    </row>
    <row r="49" spans="1:15" x14ac:dyDescent="0.2">
      <c r="A49" s="42" t="s">
        <v>9</v>
      </c>
      <c r="B49" s="43">
        <v>1</v>
      </c>
      <c r="C49" s="43">
        <v>0</v>
      </c>
      <c r="D49" s="43">
        <v>0</v>
      </c>
      <c r="E49" s="43">
        <v>0.55273069679849329</v>
      </c>
      <c r="F49" s="43">
        <v>0.60072595281306718</v>
      </c>
      <c r="G49" s="43">
        <v>0</v>
      </c>
      <c r="H49" s="43">
        <v>0.39944392956441149</v>
      </c>
      <c r="I49" s="43">
        <v>0.67724867724867721</v>
      </c>
      <c r="J49" s="43">
        <v>0.24715162138475019</v>
      </c>
      <c r="K49" s="43">
        <v>0.28949691085613416</v>
      </c>
    </row>
    <row r="50" spans="1:15" x14ac:dyDescent="0.2">
      <c r="A50" s="42" t="s">
        <v>10</v>
      </c>
      <c r="B50" s="43">
        <v>0</v>
      </c>
      <c r="C50" s="43">
        <v>1</v>
      </c>
      <c r="D50" s="43">
        <v>0</v>
      </c>
      <c r="E50" s="43">
        <v>0.39830508474576271</v>
      </c>
      <c r="F50" s="43">
        <v>0</v>
      </c>
      <c r="G50" s="43">
        <v>0.45454545454545453</v>
      </c>
      <c r="H50" s="43">
        <v>0.30954587581093607</v>
      </c>
      <c r="I50" s="43">
        <v>0.1437389770723104</v>
      </c>
      <c r="J50" s="43">
        <v>0.50569675723049956</v>
      </c>
      <c r="K50" s="43">
        <v>0.16240070609002646</v>
      </c>
    </row>
    <row r="51" spans="1:15" x14ac:dyDescent="0.2">
      <c r="A51" s="42" t="s">
        <v>73</v>
      </c>
      <c r="B51" s="43">
        <v>0</v>
      </c>
      <c r="C51" s="43">
        <v>0</v>
      </c>
      <c r="D51" s="43">
        <v>1</v>
      </c>
      <c r="E51" s="43">
        <v>4.8964218455743877E-2</v>
      </c>
      <c r="F51" s="43">
        <v>0.39927404718693282</v>
      </c>
      <c r="G51" s="43">
        <v>0.54545454545454541</v>
      </c>
      <c r="H51" s="43">
        <v>0.29101019462465244</v>
      </c>
      <c r="I51" s="43">
        <v>0.17901234567901234</v>
      </c>
      <c r="J51" s="43">
        <v>0.24715162138475019</v>
      </c>
      <c r="K51" s="43">
        <v>0.5481023830538394</v>
      </c>
    </row>
    <row r="53" spans="1:15" x14ac:dyDescent="0.2">
      <c r="J53" s="44" t="s">
        <v>6</v>
      </c>
      <c r="K53" s="43">
        <v>6.8284093595175219E-2</v>
      </c>
      <c r="N53" s="44" t="s">
        <v>15</v>
      </c>
      <c r="O53" s="43">
        <v>0.11495567247563337</v>
      </c>
    </row>
    <row r="56" spans="1:15" ht="14.25" x14ac:dyDescent="0.2">
      <c r="A56" s="45" t="s">
        <v>69</v>
      </c>
      <c r="B56" s="45"/>
      <c r="C56" s="45"/>
      <c r="D56" s="45"/>
      <c r="E56" s="45"/>
      <c r="F56" s="45"/>
      <c r="G56" s="45"/>
      <c r="H56" s="45"/>
      <c r="I56" s="45"/>
      <c r="J56" s="45"/>
      <c r="K56" s="45"/>
    </row>
    <row r="57" spans="1:15" ht="14.25" x14ac:dyDescent="0.2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</row>
    <row r="58" spans="1:15" x14ac:dyDescent="0.2">
      <c r="B58" s="42" t="s">
        <v>84</v>
      </c>
      <c r="C58" s="42" t="s">
        <v>85</v>
      </c>
      <c r="D58" s="42" t="s">
        <v>86</v>
      </c>
      <c r="E58" s="42" t="s">
        <v>80</v>
      </c>
      <c r="F58" s="42" t="s">
        <v>81</v>
      </c>
      <c r="G58" s="42" t="s">
        <v>82</v>
      </c>
      <c r="H58" s="42" t="s">
        <v>83</v>
      </c>
      <c r="I58" s="42" t="s">
        <v>12</v>
      </c>
      <c r="J58" s="42" t="s">
        <v>13</v>
      </c>
      <c r="K58" s="42" t="s">
        <v>14</v>
      </c>
    </row>
    <row r="59" spans="1:15" x14ac:dyDescent="0.2">
      <c r="A59" s="42" t="s">
        <v>9</v>
      </c>
      <c r="B59" s="43">
        <v>1</v>
      </c>
      <c r="C59" s="43">
        <v>0</v>
      </c>
      <c r="D59" s="43">
        <v>0</v>
      </c>
      <c r="E59" s="43">
        <v>0.56537421100090168</v>
      </c>
      <c r="F59" s="43">
        <v>0.5853256389117889</v>
      </c>
      <c r="G59" s="43">
        <v>0</v>
      </c>
      <c r="H59" s="43">
        <v>0.42803738317757006</v>
      </c>
      <c r="I59" s="43">
        <v>0.66442953020134232</v>
      </c>
      <c r="J59" s="43">
        <v>0.27062706270627063</v>
      </c>
      <c r="K59" s="43">
        <v>0.30520646319569122</v>
      </c>
    </row>
    <row r="60" spans="1:15" x14ac:dyDescent="0.2">
      <c r="A60" s="42" t="s">
        <v>10</v>
      </c>
      <c r="B60" s="43">
        <v>0</v>
      </c>
      <c r="C60" s="43">
        <v>1</v>
      </c>
      <c r="D60" s="43">
        <v>0</v>
      </c>
      <c r="E60" s="43">
        <v>0.43462578899909826</v>
      </c>
      <c r="F60" s="43">
        <v>0</v>
      </c>
      <c r="G60" s="43">
        <v>0.4515845070422535</v>
      </c>
      <c r="H60" s="43">
        <v>0.35420560747663549</v>
      </c>
      <c r="I60" s="43">
        <v>0.21308724832214768</v>
      </c>
      <c r="J60" s="43">
        <v>0.57178217821782173</v>
      </c>
      <c r="K60" s="43">
        <v>0.19658886894075403</v>
      </c>
    </row>
    <row r="61" spans="1:15" x14ac:dyDescent="0.2">
      <c r="A61" s="42" t="s">
        <v>73</v>
      </c>
      <c r="B61" s="43">
        <v>0</v>
      </c>
      <c r="C61" s="43">
        <v>0</v>
      </c>
      <c r="D61" s="43">
        <v>1</v>
      </c>
      <c r="E61" s="43">
        <v>0</v>
      </c>
      <c r="F61" s="43">
        <v>0.41467436108821104</v>
      </c>
      <c r="G61" s="43">
        <v>0.54841549295774639</v>
      </c>
      <c r="H61" s="43">
        <v>0.21775700934579439</v>
      </c>
      <c r="I61" s="43">
        <v>0.12248322147651007</v>
      </c>
      <c r="J61" s="43">
        <v>0.15759075907590761</v>
      </c>
      <c r="K61" s="43">
        <v>0.49820466786355477</v>
      </c>
    </row>
    <row r="63" spans="1:15" x14ac:dyDescent="0.2">
      <c r="J63" s="44" t="s">
        <v>6</v>
      </c>
      <c r="K63" s="43">
        <v>7.1944145405715573E-2</v>
      </c>
      <c r="N63" s="44" t="s">
        <v>15</v>
      </c>
      <c r="O63" s="43">
        <v>0.12250349844640832</v>
      </c>
    </row>
    <row r="66" spans="1:27" ht="14.25" x14ac:dyDescent="0.2">
      <c r="A66" s="45" t="s">
        <v>70</v>
      </c>
      <c r="B66" s="39"/>
      <c r="C66" s="39"/>
      <c r="D66" s="39"/>
      <c r="E66" s="39"/>
      <c r="F66" s="39"/>
      <c r="G66" s="39"/>
      <c r="H66" s="39"/>
      <c r="I66" s="39"/>
      <c r="J66" s="39"/>
      <c r="K66" s="39"/>
    </row>
    <row r="67" spans="1:27" ht="14.25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</row>
    <row r="68" spans="1:27" x14ac:dyDescent="0.2">
      <c r="B68" s="42" t="s">
        <v>84</v>
      </c>
      <c r="C68" s="42" t="s">
        <v>85</v>
      </c>
      <c r="D68" s="42" t="s">
        <v>86</v>
      </c>
      <c r="E68" s="42" t="s">
        <v>80</v>
      </c>
      <c r="F68" s="42" t="s">
        <v>81</v>
      </c>
      <c r="G68" s="42" t="s">
        <v>82</v>
      </c>
      <c r="H68" s="42" t="s">
        <v>83</v>
      </c>
      <c r="I68" s="42" t="s">
        <v>12</v>
      </c>
      <c r="J68" s="42" t="s">
        <v>13</v>
      </c>
      <c r="K68" s="42" t="s">
        <v>14</v>
      </c>
    </row>
    <row r="69" spans="1:27" x14ac:dyDescent="0.2">
      <c r="A69" s="42" t="s">
        <v>9</v>
      </c>
      <c r="B69" s="43">
        <v>1</v>
      </c>
      <c r="C69" s="43">
        <v>0</v>
      </c>
      <c r="D69" s="43">
        <v>0</v>
      </c>
      <c r="E69" s="43">
        <v>0.57724329324699353</v>
      </c>
      <c r="F69" s="43">
        <v>0.59414225941422594</v>
      </c>
      <c r="G69" s="43">
        <v>0</v>
      </c>
      <c r="H69" s="43">
        <v>0.43017806935332714</v>
      </c>
      <c r="I69" s="43">
        <v>0.68085106382978722</v>
      </c>
      <c r="J69" s="43">
        <v>0.26510067114093955</v>
      </c>
      <c r="K69" s="43">
        <v>0.30124777183600721</v>
      </c>
    </row>
    <row r="70" spans="1:27" x14ac:dyDescent="0.2">
      <c r="A70" s="42" t="s">
        <v>10</v>
      </c>
      <c r="B70" s="43">
        <v>0</v>
      </c>
      <c r="C70" s="43">
        <v>1</v>
      </c>
      <c r="D70" s="43">
        <v>0</v>
      </c>
      <c r="E70" s="43">
        <v>0.42275670675300653</v>
      </c>
      <c r="F70" s="43">
        <v>0</v>
      </c>
      <c r="G70" s="43">
        <v>0.4461942257217848</v>
      </c>
      <c r="H70" s="43">
        <v>0.33177132146204313</v>
      </c>
      <c r="I70" s="43">
        <v>0.19744680851063831</v>
      </c>
      <c r="J70" s="43">
        <v>0.55620805369127513</v>
      </c>
      <c r="K70" s="43">
        <v>0.18181818181818182</v>
      </c>
    </row>
    <row r="71" spans="1:27" x14ac:dyDescent="0.2">
      <c r="A71" s="42" t="s">
        <v>73</v>
      </c>
      <c r="B71" s="43">
        <v>0</v>
      </c>
      <c r="C71" s="43">
        <v>0</v>
      </c>
      <c r="D71" s="43">
        <v>1</v>
      </c>
      <c r="E71" s="43">
        <v>0</v>
      </c>
      <c r="F71" s="43">
        <v>0.40585774058577412</v>
      </c>
      <c r="G71" s="43">
        <v>0.5538057742782152</v>
      </c>
      <c r="H71" s="43">
        <v>0.23805060918462981</v>
      </c>
      <c r="I71" s="43">
        <v>0.12170212765957446</v>
      </c>
      <c r="J71" s="43">
        <v>0.17869127516778521</v>
      </c>
      <c r="K71" s="43">
        <v>0.51693404634581108</v>
      </c>
    </row>
    <row r="73" spans="1:27" x14ac:dyDescent="0.2">
      <c r="J73" s="44" t="s">
        <v>6</v>
      </c>
      <c r="K73" s="43">
        <v>6.5476859845701091E-2</v>
      </c>
      <c r="N73" s="44" t="s">
        <v>15</v>
      </c>
      <c r="O73" s="43">
        <v>0.11938603888597005</v>
      </c>
    </row>
    <row r="74" spans="1:27" x14ac:dyDescent="0.2">
      <c r="Q74" s="63" t="s">
        <v>88</v>
      </c>
      <c r="R74" s="63"/>
      <c r="S74" s="63"/>
      <c r="T74" s="63"/>
      <c r="U74" s="63"/>
      <c r="V74" s="63"/>
      <c r="W74" s="63"/>
      <c r="X74" s="63"/>
      <c r="Y74" s="63"/>
      <c r="Z74" s="63"/>
      <c r="AA74" s="63"/>
    </row>
    <row r="75" spans="1:27" x14ac:dyDescent="0.2"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</row>
    <row r="76" spans="1:27" ht="14.25" x14ac:dyDescent="0.2">
      <c r="A76" s="54" t="s">
        <v>89</v>
      </c>
      <c r="B76" s="39"/>
      <c r="C76" s="39"/>
      <c r="D76" s="39"/>
      <c r="E76" s="39"/>
      <c r="F76" s="39"/>
      <c r="G76" s="39"/>
      <c r="H76" s="39"/>
      <c r="I76" s="39"/>
      <c r="J76" s="39"/>
      <c r="K76" s="39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</row>
    <row r="77" spans="1:27" ht="14.25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</row>
    <row r="78" spans="1:27" x14ac:dyDescent="0.2">
      <c r="B78" s="42" t="s">
        <v>84</v>
      </c>
      <c r="C78" s="42" t="s">
        <v>85</v>
      </c>
      <c r="D78" s="42" t="s">
        <v>86</v>
      </c>
      <c r="E78" s="42" t="s">
        <v>80</v>
      </c>
      <c r="F78" s="42" t="s">
        <v>81</v>
      </c>
      <c r="G78" s="42" t="s">
        <v>82</v>
      </c>
      <c r="H78" s="42" t="s">
        <v>83</v>
      </c>
      <c r="I78" s="42" t="s">
        <v>12</v>
      </c>
      <c r="J78" s="42" t="s">
        <v>13</v>
      </c>
      <c r="K78" s="42" t="s">
        <v>14</v>
      </c>
      <c r="Q78" s="47"/>
      <c r="R78" s="48" t="s">
        <v>80</v>
      </c>
      <c r="S78" s="48" t="s">
        <v>81</v>
      </c>
      <c r="T78" s="48" t="s">
        <v>82</v>
      </c>
      <c r="U78" s="48" t="s">
        <v>83</v>
      </c>
      <c r="V78" s="49" t="s">
        <v>12</v>
      </c>
      <c r="W78" s="49" t="s">
        <v>13</v>
      </c>
      <c r="X78" s="49" t="s">
        <v>14</v>
      </c>
      <c r="Y78" s="47"/>
      <c r="Z78" s="47"/>
      <c r="AA78" s="47"/>
    </row>
    <row r="79" spans="1:27" x14ac:dyDescent="0.2">
      <c r="A79" s="42" t="s">
        <v>9</v>
      </c>
      <c r="B79" s="43">
        <v>1</v>
      </c>
      <c r="C79" s="43">
        <v>0</v>
      </c>
      <c r="D79" s="43">
        <v>0</v>
      </c>
      <c r="E79" s="43">
        <v>0.53955375253549698</v>
      </c>
      <c r="F79" s="43">
        <v>0.58467741935483863</v>
      </c>
      <c r="G79" s="43">
        <v>0</v>
      </c>
      <c r="H79" s="43">
        <v>0.33679833679833682</v>
      </c>
      <c r="I79" s="43">
        <v>0.61191335740072206</v>
      </c>
      <c r="J79" s="43">
        <v>0.20938628158844766</v>
      </c>
      <c r="K79" s="43">
        <v>0.21325403568394222</v>
      </c>
      <c r="Q79" s="48" t="s">
        <v>9</v>
      </c>
      <c r="R79" s="50">
        <v>3.9553752535496978E-2</v>
      </c>
      <c r="S79" s="50">
        <v>8.4677419354838634E-2</v>
      </c>
      <c r="T79" s="50">
        <v>0</v>
      </c>
      <c r="U79" s="50">
        <v>3.7983367983367988E-3</v>
      </c>
      <c r="V79" s="50">
        <v>-5.4086642599277979E-2</v>
      </c>
      <c r="W79" s="50">
        <v>4.238628158844765E-2</v>
      </c>
      <c r="X79" s="50">
        <v>4.6254035683942207E-2</v>
      </c>
      <c r="Y79" s="47"/>
      <c r="Z79" s="47"/>
      <c r="AA79" s="47"/>
    </row>
    <row r="80" spans="1:27" x14ac:dyDescent="0.2">
      <c r="A80" s="42" t="s">
        <v>10</v>
      </c>
      <c r="B80" s="43">
        <v>0</v>
      </c>
      <c r="C80" s="43">
        <v>1</v>
      </c>
      <c r="D80" s="43">
        <v>0</v>
      </c>
      <c r="E80" s="43">
        <v>0.42799188640973629</v>
      </c>
      <c r="F80" s="43">
        <v>1.7137096774193551E-2</v>
      </c>
      <c r="G80" s="43">
        <v>0.38084291187739461</v>
      </c>
      <c r="H80" s="43">
        <v>0.38877338877338879</v>
      </c>
      <c r="I80" s="43">
        <v>0.18321299638989169</v>
      </c>
      <c r="J80" s="43">
        <v>0.60469314079422376</v>
      </c>
      <c r="K80" s="43">
        <v>0.21665250637213254</v>
      </c>
      <c r="Q80" s="48" t="s">
        <v>10</v>
      </c>
      <c r="R80" s="50">
        <v>-7.2008113590263712E-2</v>
      </c>
      <c r="S80" s="50">
        <v>1.7137096774193551E-2</v>
      </c>
      <c r="T80" s="50">
        <v>-0.11915708812260539</v>
      </c>
      <c r="U80" s="50">
        <v>5.5773388773388777E-2</v>
      </c>
      <c r="V80" s="50">
        <v>1.6212996389891682E-2</v>
      </c>
      <c r="W80" s="50">
        <v>-6.1306859205776276E-2</v>
      </c>
      <c r="X80" s="50">
        <v>4.9652506372132532E-2</v>
      </c>
      <c r="Y80" s="47"/>
      <c r="Z80" s="47"/>
      <c r="AA80" s="47"/>
    </row>
    <row r="81" spans="1:27" x14ac:dyDescent="0.2">
      <c r="A81" s="42" t="s">
        <v>73</v>
      </c>
      <c r="B81" s="43">
        <v>0</v>
      </c>
      <c r="C81" s="43">
        <v>0</v>
      </c>
      <c r="D81" s="43">
        <v>1</v>
      </c>
      <c r="E81" s="43">
        <v>3.2454361054766734E-2</v>
      </c>
      <c r="F81" s="43">
        <v>0.39818548387096775</v>
      </c>
      <c r="G81" s="43">
        <v>0.61915708812260528</v>
      </c>
      <c r="H81" s="43">
        <v>0.27442827442827444</v>
      </c>
      <c r="I81" s="43">
        <v>0.20487364620938628</v>
      </c>
      <c r="J81" s="43">
        <v>0.1859205776173285</v>
      </c>
      <c r="K81" s="43">
        <v>0.5700934579439253</v>
      </c>
      <c r="Q81" s="48" t="s">
        <v>73</v>
      </c>
      <c r="R81" s="50">
        <v>3.2454361054766734E-2</v>
      </c>
      <c r="S81" s="50">
        <v>-0.10181451612903225</v>
      </c>
      <c r="T81" s="50">
        <v>0.11915708812260528</v>
      </c>
      <c r="U81" s="50">
        <v>-5.8571725571725575E-2</v>
      </c>
      <c r="V81" s="50">
        <v>3.7873646209386269E-2</v>
      </c>
      <c r="W81" s="50">
        <v>1.8920577617328488E-2</v>
      </c>
      <c r="X81" s="50">
        <v>-9.5906542056074739E-2</v>
      </c>
      <c r="Y81" s="47"/>
      <c r="Z81" s="47"/>
      <c r="AA81" s="47"/>
    </row>
    <row r="82" spans="1:27" x14ac:dyDescent="0.2">
      <c r="Q82" s="47"/>
      <c r="R82" s="47"/>
      <c r="S82" s="47"/>
      <c r="T82" s="47"/>
      <c r="U82" s="47"/>
      <c r="V82" s="47"/>
      <c r="W82" s="47"/>
      <c r="X82" s="47"/>
      <c r="Y82" s="47"/>
      <c r="Z82" s="47"/>
      <c r="AA82" s="47"/>
    </row>
    <row r="83" spans="1:27" x14ac:dyDescent="0.2">
      <c r="J83" s="44" t="s">
        <v>6</v>
      </c>
      <c r="K83" s="43">
        <v>2.4338627361979528E-2</v>
      </c>
      <c r="N83" s="44" t="s">
        <v>15</v>
      </c>
      <c r="O83" s="43">
        <v>8.4924290398819935E-2</v>
      </c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</row>
    <row r="84" spans="1:27" x14ac:dyDescent="0.2"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</row>
    <row r="85" spans="1:27" x14ac:dyDescent="0.2"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</row>
    <row r="86" spans="1:27" ht="14.25" x14ac:dyDescent="0.2">
      <c r="A86" s="45" t="s">
        <v>67</v>
      </c>
      <c r="B86" s="39"/>
      <c r="C86" s="39"/>
      <c r="D86" s="39"/>
      <c r="E86" s="39"/>
      <c r="F86" s="39"/>
      <c r="G86" s="39"/>
      <c r="H86" s="39"/>
      <c r="I86" s="39"/>
      <c r="J86" s="39"/>
      <c r="K86" s="39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7"/>
    </row>
    <row r="87" spans="1:27" ht="14.25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</row>
    <row r="88" spans="1:27" x14ac:dyDescent="0.2">
      <c r="B88" s="42" t="s">
        <v>84</v>
      </c>
      <c r="C88" s="42" t="s">
        <v>85</v>
      </c>
      <c r="D88" s="42" t="s">
        <v>86</v>
      </c>
      <c r="E88" s="42" t="s">
        <v>80</v>
      </c>
      <c r="F88" s="42" t="s">
        <v>81</v>
      </c>
      <c r="G88" s="42" t="s">
        <v>82</v>
      </c>
      <c r="H88" s="42" t="s">
        <v>83</v>
      </c>
      <c r="I88" s="42" t="s">
        <v>12</v>
      </c>
      <c r="J88" s="42" t="s">
        <v>13</v>
      </c>
      <c r="K88" s="42" t="s">
        <v>14</v>
      </c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</row>
    <row r="89" spans="1:27" x14ac:dyDescent="0.2">
      <c r="A89" s="42" t="s">
        <v>9</v>
      </c>
      <c r="B89" s="43">
        <v>1</v>
      </c>
      <c r="C89" s="43">
        <v>0</v>
      </c>
      <c r="D89" s="43">
        <v>0</v>
      </c>
      <c r="E89" s="43">
        <v>0.56588447653429597</v>
      </c>
      <c r="F89" s="43">
        <v>0.54989384288747345</v>
      </c>
      <c r="G89" s="43">
        <v>0.33333333333333331</v>
      </c>
      <c r="H89" s="43">
        <v>0.43243243243243246</v>
      </c>
      <c r="I89" s="43">
        <v>0.67030201342281881</v>
      </c>
      <c r="J89" s="43">
        <v>0.38476682662729178</v>
      </c>
      <c r="K89" s="43">
        <v>0.44943016021582338</v>
      </c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</row>
    <row r="90" spans="1:27" x14ac:dyDescent="0.2">
      <c r="A90" s="42" t="s">
        <v>10</v>
      </c>
      <c r="B90" s="43">
        <v>0</v>
      </c>
      <c r="C90" s="43">
        <v>1</v>
      </c>
      <c r="D90" s="43">
        <v>0</v>
      </c>
      <c r="E90" s="43">
        <v>0.43411552346570392</v>
      </c>
      <c r="F90" s="43">
        <v>0</v>
      </c>
      <c r="G90" s="43">
        <v>0.33333333333333331</v>
      </c>
      <c r="H90" s="43">
        <v>0.34948741845293568</v>
      </c>
      <c r="I90" s="43">
        <v>0.20889261744966445</v>
      </c>
      <c r="J90" s="43">
        <v>0</v>
      </c>
      <c r="K90" s="43">
        <v>0</v>
      </c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</row>
    <row r="91" spans="1:27" x14ac:dyDescent="0.2">
      <c r="A91" s="42" t="s">
        <v>73</v>
      </c>
      <c r="B91" s="43">
        <v>0</v>
      </c>
      <c r="C91" s="43">
        <v>0</v>
      </c>
      <c r="D91" s="43">
        <v>1</v>
      </c>
      <c r="E91" s="43">
        <v>0</v>
      </c>
      <c r="F91" s="43">
        <v>0.45010615711252655</v>
      </c>
      <c r="G91" s="43">
        <v>0.33333333333333331</v>
      </c>
      <c r="H91" s="43">
        <v>0.21808014911463189</v>
      </c>
      <c r="I91" s="43">
        <v>0.12080536912751677</v>
      </c>
      <c r="J91" s="43">
        <v>0.61523317337270833</v>
      </c>
      <c r="K91" s="43">
        <v>0.55056983978417662</v>
      </c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</row>
    <row r="92" spans="1:27" x14ac:dyDescent="0.2"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</row>
    <row r="93" spans="1:27" x14ac:dyDescent="0.2">
      <c r="J93" s="44" t="s">
        <v>6</v>
      </c>
      <c r="K93" s="43">
        <v>0.81677872841579491</v>
      </c>
      <c r="N93" s="44" t="s">
        <v>15</v>
      </c>
      <c r="O93" s="43">
        <v>1.0204709304092054</v>
      </c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</row>
    <row r="94" spans="1:27" x14ac:dyDescent="0.2"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</row>
    <row r="95" spans="1:27" x14ac:dyDescent="0.2"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</row>
    <row r="96" spans="1:27" ht="14.25" x14ac:dyDescent="0.2">
      <c r="A96" s="45" t="s">
        <v>72</v>
      </c>
      <c r="B96" s="39"/>
      <c r="C96" s="39"/>
      <c r="D96" s="39"/>
      <c r="E96" s="39"/>
      <c r="F96" s="39"/>
      <c r="G96" s="39"/>
      <c r="H96" s="39"/>
      <c r="I96" s="39"/>
      <c r="J96" s="39"/>
      <c r="K96" s="39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</row>
    <row r="97" spans="1:27" ht="14.25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</row>
    <row r="98" spans="1:27" x14ac:dyDescent="0.2">
      <c r="B98" s="42" t="s">
        <v>84</v>
      </c>
      <c r="C98" s="42" t="s">
        <v>85</v>
      </c>
      <c r="D98" s="42" t="s">
        <v>86</v>
      </c>
      <c r="E98" s="42" t="s">
        <v>80</v>
      </c>
      <c r="F98" s="42" t="s">
        <v>81</v>
      </c>
      <c r="G98" s="42" t="s">
        <v>82</v>
      </c>
      <c r="H98" s="42" t="s">
        <v>83</v>
      </c>
      <c r="I98" s="42" t="s">
        <v>12</v>
      </c>
      <c r="J98" s="42" t="s">
        <v>13</v>
      </c>
      <c r="K98" s="42" t="s">
        <v>14</v>
      </c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</row>
    <row r="99" spans="1:27" x14ac:dyDescent="0.2">
      <c r="A99" s="42" t="s">
        <v>9</v>
      </c>
      <c r="B99" s="43">
        <v>1</v>
      </c>
      <c r="C99" s="43">
        <v>0</v>
      </c>
      <c r="D99" s="43">
        <v>0</v>
      </c>
      <c r="E99" s="43">
        <v>0.57339449541284404</v>
      </c>
      <c r="F99" s="43">
        <v>0.59649122807017541</v>
      </c>
      <c r="G99" s="43">
        <v>0</v>
      </c>
      <c r="H99" s="43">
        <v>0.43258426966292135</v>
      </c>
      <c r="I99" s="43">
        <v>0.67396798652064027</v>
      </c>
      <c r="J99" s="43">
        <v>0.27493713327745178</v>
      </c>
      <c r="K99" s="43">
        <v>0.30089285714285713</v>
      </c>
    </row>
    <row r="100" spans="1:27" x14ac:dyDescent="0.2">
      <c r="A100" s="42" t="s">
        <v>10</v>
      </c>
      <c r="B100" s="43">
        <v>0</v>
      </c>
      <c r="C100" s="43">
        <v>1</v>
      </c>
      <c r="D100" s="43">
        <v>0</v>
      </c>
      <c r="E100" s="43">
        <v>0.42660550458715596</v>
      </c>
      <c r="F100" s="43">
        <v>0</v>
      </c>
      <c r="G100" s="43">
        <v>0.44881889763779526</v>
      </c>
      <c r="H100" s="43">
        <v>0.33614232209737827</v>
      </c>
      <c r="I100" s="43">
        <v>0.20050547598989046</v>
      </c>
      <c r="J100" s="43">
        <v>0.56496227996647108</v>
      </c>
      <c r="K100" s="43">
        <v>0.18482142857142855</v>
      </c>
    </row>
    <row r="101" spans="1:27" x14ac:dyDescent="0.2">
      <c r="A101" s="42" t="s">
        <v>73</v>
      </c>
      <c r="B101" s="43">
        <v>0</v>
      </c>
      <c r="C101" s="43">
        <v>0</v>
      </c>
      <c r="D101" s="43">
        <v>1</v>
      </c>
      <c r="E101" s="43">
        <v>0</v>
      </c>
      <c r="F101" s="43">
        <v>0.40350877192982454</v>
      </c>
      <c r="G101" s="43">
        <v>0.55118110236220474</v>
      </c>
      <c r="H101" s="43">
        <v>0.23127340823970036</v>
      </c>
      <c r="I101" s="43">
        <v>0.12552653748946924</v>
      </c>
      <c r="J101" s="43">
        <v>0.16010058675607711</v>
      </c>
      <c r="K101" s="43">
        <v>0.51428571428571423</v>
      </c>
    </row>
    <row r="103" spans="1:27" x14ac:dyDescent="0.2">
      <c r="J103" s="44" t="s">
        <v>6</v>
      </c>
      <c r="K103" s="43">
        <v>6.607492633595323E-2</v>
      </c>
      <c r="N103" s="44" t="s">
        <v>15</v>
      </c>
      <c r="O103" s="43">
        <v>0.12098375534039517</v>
      </c>
    </row>
    <row r="105" spans="1:27" s="53" customFormat="1" ht="1.5" customHeight="1" x14ac:dyDescent="0.2">
      <c r="A105" s="51"/>
      <c r="B105" s="52"/>
      <c r="C105" s="52"/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</row>
    <row r="106" spans="1:27" s="59" customFormat="1" ht="14.25" customHeight="1" x14ac:dyDescent="0.2">
      <c r="A106" s="57"/>
      <c r="B106" s="58"/>
      <c r="C106" s="58"/>
      <c r="D106" s="58"/>
      <c r="E106" s="58"/>
      <c r="F106" s="58"/>
      <c r="G106" s="58"/>
      <c r="H106" s="58"/>
      <c r="I106" s="58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  <c r="W106" s="58"/>
      <c r="X106" s="58"/>
      <c r="Y106" s="58"/>
      <c r="Z106" s="58"/>
      <c r="AA106" s="58"/>
    </row>
    <row r="107" spans="1:27" s="59" customFormat="1" ht="14.25" customHeight="1" x14ac:dyDescent="0.2">
      <c r="A107" s="57"/>
      <c r="B107" s="58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  <c r="AA107" s="58"/>
    </row>
    <row r="108" spans="1:27" ht="14.25" customHeight="1" x14ac:dyDescent="0.2">
      <c r="A108" s="60" t="s">
        <v>91</v>
      </c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Q108" s="58"/>
      <c r="R108" s="58"/>
      <c r="S108" s="58"/>
      <c r="T108" s="58"/>
      <c r="U108" s="58"/>
      <c r="V108" s="58"/>
      <c r="W108" s="58"/>
      <c r="X108" s="58"/>
      <c r="Y108" s="58"/>
      <c r="Z108" s="58"/>
      <c r="AA108" s="58"/>
    </row>
    <row r="109" spans="1:27" thickBot="1" x14ac:dyDescent="0.25">
      <c r="A109" s="61"/>
      <c r="B109" s="61"/>
      <c r="C109" s="61"/>
      <c r="D109" s="61"/>
      <c r="E109" s="61"/>
      <c r="F109" s="61"/>
      <c r="G109" s="61"/>
      <c r="H109" s="61"/>
      <c r="I109" s="61"/>
      <c r="J109" s="61"/>
      <c r="K109" s="61"/>
      <c r="Q109" s="58"/>
      <c r="R109" s="58"/>
      <c r="S109" s="58"/>
      <c r="T109" s="58"/>
      <c r="U109" s="58"/>
      <c r="V109" s="58"/>
      <c r="W109" s="58"/>
      <c r="X109" s="58"/>
      <c r="Y109" s="58"/>
      <c r="Z109" s="58"/>
      <c r="AA109" s="58"/>
    </row>
    <row r="110" spans="1:27" x14ac:dyDescent="0.2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Q110" s="58"/>
      <c r="R110" s="58"/>
      <c r="S110" s="58"/>
      <c r="T110" s="58"/>
      <c r="U110" s="58"/>
      <c r="V110" s="58"/>
      <c r="W110" s="58"/>
      <c r="X110" s="58"/>
      <c r="Y110" s="58"/>
      <c r="Z110" s="58"/>
      <c r="AA110" s="58"/>
    </row>
    <row r="111" spans="1:27" x14ac:dyDescent="0.2">
      <c r="A111" s="57"/>
      <c r="B111" s="58"/>
      <c r="C111" s="58"/>
      <c r="D111" s="58"/>
      <c r="E111" s="58"/>
      <c r="F111" s="58"/>
      <c r="G111" s="58"/>
      <c r="H111" s="58"/>
      <c r="I111" s="58"/>
      <c r="J111" s="58"/>
      <c r="K111" s="58"/>
      <c r="Q111" s="58"/>
      <c r="R111" s="58"/>
      <c r="S111" s="58"/>
      <c r="T111" s="58"/>
      <c r="U111" s="58"/>
      <c r="V111" s="58"/>
      <c r="W111" s="58"/>
      <c r="X111" s="58"/>
      <c r="Y111" s="58"/>
      <c r="Z111" s="58"/>
      <c r="AA111" s="58"/>
    </row>
    <row r="112" spans="1:27" ht="14.25" x14ac:dyDescent="0.2">
      <c r="A112" s="54" t="s">
        <v>76</v>
      </c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Q112" s="63" t="s">
        <v>87</v>
      </c>
      <c r="R112" s="63"/>
      <c r="S112" s="63"/>
      <c r="T112" s="63"/>
      <c r="U112" s="63"/>
      <c r="V112" s="63"/>
      <c r="W112" s="63"/>
      <c r="X112" s="63"/>
      <c r="Y112" s="63"/>
      <c r="Z112" s="63"/>
      <c r="AA112" s="63"/>
    </row>
    <row r="113" spans="1:27" ht="14.25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Q113" s="64"/>
      <c r="R113" s="64"/>
      <c r="S113" s="64"/>
      <c r="T113" s="64"/>
      <c r="U113" s="64"/>
      <c r="V113" s="64"/>
      <c r="W113" s="64"/>
      <c r="X113" s="64"/>
      <c r="Y113" s="64"/>
      <c r="Z113" s="64"/>
      <c r="AA113" s="64"/>
    </row>
    <row r="114" spans="1:27" x14ac:dyDescent="0.2">
      <c r="B114" s="42" t="s">
        <v>84</v>
      </c>
      <c r="C114" s="42" t="s">
        <v>85</v>
      </c>
      <c r="D114" s="42" t="s">
        <v>86</v>
      </c>
      <c r="E114" s="55" t="s">
        <v>80</v>
      </c>
      <c r="F114" s="55" t="s">
        <v>81</v>
      </c>
      <c r="G114" s="55" t="s">
        <v>82</v>
      </c>
      <c r="H114" s="55" t="s">
        <v>83</v>
      </c>
      <c r="I114" s="55" t="s">
        <v>12</v>
      </c>
      <c r="J114" s="55" t="s">
        <v>13</v>
      </c>
      <c r="K114" s="55" t="s">
        <v>14</v>
      </c>
      <c r="Q114" s="47"/>
      <c r="R114" s="48" t="s">
        <v>80</v>
      </c>
      <c r="S114" s="48" t="s">
        <v>81</v>
      </c>
      <c r="T114" s="48" t="s">
        <v>82</v>
      </c>
      <c r="U114" s="48" t="s">
        <v>83</v>
      </c>
      <c r="V114" s="48" t="s">
        <v>12</v>
      </c>
      <c r="W114" s="48" t="s">
        <v>13</v>
      </c>
      <c r="X114" s="48" t="s">
        <v>14</v>
      </c>
      <c r="Y114" s="47"/>
      <c r="Z114" s="47"/>
      <c r="AA114" s="47"/>
    </row>
    <row r="115" spans="1:27" x14ac:dyDescent="0.2">
      <c r="A115" s="42" t="s">
        <v>9</v>
      </c>
      <c r="B115" s="43">
        <v>1</v>
      </c>
      <c r="C115" s="43">
        <v>0</v>
      </c>
      <c r="D115" s="43">
        <v>0</v>
      </c>
      <c r="E115" s="56">
        <v>0.54526958290946081</v>
      </c>
      <c r="F115" s="56">
        <v>0.58665338645418319</v>
      </c>
      <c r="G115" s="56">
        <v>0</v>
      </c>
      <c r="H115" s="56">
        <v>0.33333333333333337</v>
      </c>
      <c r="I115" s="56">
        <v>0.60676156583629892</v>
      </c>
      <c r="J115" s="56">
        <v>0.20915619389587073</v>
      </c>
      <c r="K115" s="56">
        <v>0.21601334445371143</v>
      </c>
      <c r="Q115" s="50" t="s">
        <v>9</v>
      </c>
      <c r="R115" s="50">
        <v>4.5269582909460815E-2</v>
      </c>
      <c r="S115" s="50">
        <v>8.665338645418319E-2</v>
      </c>
      <c r="T115" s="50">
        <v>0</v>
      </c>
      <c r="U115" s="50">
        <v>3.3333333333335213E-4</v>
      </c>
      <c r="V115" s="50">
        <v>-5.9238434163701115E-2</v>
      </c>
      <c r="W115" s="50">
        <v>4.2156193895870719E-2</v>
      </c>
      <c r="X115" s="50">
        <v>4.9013344453711416E-2</v>
      </c>
      <c r="Y115" s="47"/>
      <c r="Z115" s="47"/>
      <c r="AA115" s="47"/>
    </row>
    <row r="116" spans="1:27" x14ac:dyDescent="0.2">
      <c r="A116" s="42" t="s">
        <v>10</v>
      </c>
      <c r="B116" s="43">
        <v>0</v>
      </c>
      <c r="C116" s="43">
        <v>1</v>
      </c>
      <c r="D116" s="43">
        <v>0</v>
      </c>
      <c r="E116" s="56">
        <v>0.42624618514750756</v>
      </c>
      <c r="F116" s="56">
        <v>1.3944223107569721E-2</v>
      </c>
      <c r="G116" s="56">
        <v>0.37584396099024758</v>
      </c>
      <c r="H116" s="56">
        <v>0.38271604938271608</v>
      </c>
      <c r="I116" s="56">
        <v>0.1806049822064057</v>
      </c>
      <c r="J116" s="56">
        <v>0.6014362657091562</v>
      </c>
      <c r="K116" s="56">
        <v>0.21351125938281901</v>
      </c>
      <c r="Q116" s="50" t="s">
        <v>10</v>
      </c>
      <c r="R116" s="50">
        <v>-7.3753814852492439E-2</v>
      </c>
      <c r="S116" s="50">
        <v>1.3944223107569721E-2</v>
      </c>
      <c r="T116" s="50">
        <v>-0.12415603900975242</v>
      </c>
      <c r="U116" s="50">
        <v>4.9716049382716065E-2</v>
      </c>
      <c r="V116" s="50">
        <v>1.3604982206405686E-2</v>
      </c>
      <c r="W116" s="50">
        <v>-6.4563734290843833E-2</v>
      </c>
      <c r="X116" s="50">
        <v>4.6511259382818998E-2</v>
      </c>
      <c r="Y116" s="47"/>
      <c r="Z116" s="47"/>
      <c r="AA116" s="47"/>
    </row>
    <row r="117" spans="1:27" x14ac:dyDescent="0.2">
      <c r="A117" s="42" t="s">
        <v>73</v>
      </c>
      <c r="B117" s="43">
        <v>0</v>
      </c>
      <c r="C117" s="43">
        <v>0</v>
      </c>
      <c r="D117" s="43">
        <v>1</v>
      </c>
      <c r="E117" s="56">
        <v>2.8484231943031534E-2</v>
      </c>
      <c r="F117" s="56">
        <v>0.39940239043824705</v>
      </c>
      <c r="G117" s="56">
        <v>0.62415603900975247</v>
      </c>
      <c r="H117" s="56">
        <v>0.28395061728395066</v>
      </c>
      <c r="I117" s="56">
        <v>0.21263345195729536</v>
      </c>
      <c r="J117" s="56">
        <v>0.18940754039497304</v>
      </c>
      <c r="K117" s="56">
        <v>0.57047539616346954</v>
      </c>
      <c r="Q117" s="50" t="s">
        <v>73</v>
      </c>
      <c r="R117" s="50">
        <v>2.8484231943031534E-2</v>
      </c>
      <c r="S117" s="50">
        <v>-0.10059760956175295</v>
      </c>
      <c r="T117" s="50">
        <v>0.12415603900975247</v>
      </c>
      <c r="U117" s="50">
        <v>-4.9049382716049361E-2</v>
      </c>
      <c r="V117" s="50">
        <v>4.5633451957295346E-2</v>
      </c>
      <c r="W117" s="50">
        <v>2.240754039497303E-2</v>
      </c>
      <c r="X117" s="50">
        <v>-9.5524603836530497E-2</v>
      </c>
      <c r="Y117" s="47"/>
      <c r="Z117" s="47"/>
      <c r="AA117" s="47"/>
    </row>
    <row r="118" spans="1:27" x14ac:dyDescent="0.2"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</row>
    <row r="119" spans="1:27" x14ac:dyDescent="0.2">
      <c r="J119" s="44" t="s">
        <v>6</v>
      </c>
      <c r="K119" s="43">
        <v>2.5914973018499952E-2</v>
      </c>
      <c r="N119" s="44" t="s">
        <v>15</v>
      </c>
      <c r="O119" s="43">
        <v>8.7745497288910831E-2</v>
      </c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</row>
    <row r="120" spans="1:27" x14ac:dyDescent="0.2"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</row>
    <row r="121" spans="1:27" x14ac:dyDescent="0.2"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</row>
    <row r="122" spans="1:27" x14ac:dyDescent="0.2"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</row>
    <row r="123" spans="1:27" x14ac:dyDescent="0.2"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</row>
    <row r="124" spans="1:27" x14ac:dyDescent="0.2">
      <c r="Q124" s="47"/>
      <c r="R124" s="47"/>
      <c r="S124" s="47"/>
      <c r="T124" s="47"/>
      <c r="U124" s="47"/>
      <c r="V124" s="47"/>
      <c r="W124" s="47"/>
      <c r="X124" s="47"/>
      <c r="Y124" s="47"/>
      <c r="Z124" s="47"/>
      <c r="AA124" s="47"/>
    </row>
    <row r="125" spans="1:27" x14ac:dyDescent="0.2">
      <c r="Q125" s="47"/>
      <c r="R125" s="47"/>
      <c r="S125" s="47"/>
      <c r="T125" s="47"/>
      <c r="U125" s="47"/>
      <c r="V125" s="47"/>
      <c r="W125" s="47"/>
      <c r="X125" s="47"/>
      <c r="Y125" s="47"/>
      <c r="Z125" s="47"/>
      <c r="AA125" s="47"/>
    </row>
    <row r="126" spans="1:27" x14ac:dyDescent="0.2"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</row>
    <row r="127" spans="1:27" x14ac:dyDescent="0.2"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</row>
    <row r="128" spans="1:27" x14ac:dyDescent="0.2"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</row>
    <row r="129" spans="17:27" x14ac:dyDescent="0.2"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</row>
    <row r="130" spans="17:27" x14ac:dyDescent="0.2"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</row>
    <row r="131" spans="17:27" x14ac:dyDescent="0.2"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</row>
    <row r="132" spans="17:27" x14ac:dyDescent="0.2"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</row>
    <row r="133" spans="17:27" x14ac:dyDescent="0.2"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</row>
    <row r="134" spans="17:27" x14ac:dyDescent="0.2"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</row>
  </sheetData>
  <mergeCells count="16">
    <mergeCell ref="A2:K3"/>
    <mergeCell ref="Q112:AA113"/>
    <mergeCell ref="A96:K97"/>
    <mergeCell ref="Q74:AA75"/>
    <mergeCell ref="A76:K77"/>
    <mergeCell ref="A86:K87"/>
    <mergeCell ref="A108:K109"/>
    <mergeCell ref="A112:K113"/>
    <mergeCell ref="Q76:AA77"/>
    <mergeCell ref="A6:K7"/>
    <mergeCell ref="A16:K17"/>
    <mergeCell ref="A26:K27"/>
    <mergeCell ref="A36:K37"/>
    <mergeCell ref="A46:K47"/>
    <mergeCell ref="A56:K57"/>
    <mergeCell ref="A66:K67"/>
  </mergeCells>
  <conditionalFormatting sqref="K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633CD-07C4-4FD7-A7EF-65AB160E0495}">
  <dimension ref="A2:AA999"/>
  <sheetViews>
    <sheetView zoomScaleNormal="100" workbookViewId="0"/>
  </sheetViews>
  <sheetFormatPr defaultColWidth="12.625" defaultRowHeight="15" customHeight="1" x14ac:dyDescent="0.2"/>
  <cols>
    <col min="1" max="1" width="7.625" style="41" customWidth="1"/>
    <col min="2" max="15" width="7.625" style="40" customWidth="1"/>
    <col min="16" max="16" width="12.625" style="40"/>
    <col min="17" max="17" width="8.25" style="40" customWidth="1"/>
    <col min="18" max="28" width="7.625" style="40" customWidth="1"/>
    <col min="29" max="16384" width="12.625" style="40"/>
  </cols>
  <sheetData>
    <row r="2" spans="1:15" ht="15" customHeight="1" x14ac:dyDescent="0.2">
      <c r="A2" s="60" t="s">
        <v>90</v>
      </c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15" thickBo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</row>
    <row r="6" spans="1:15" ht="14.25" x14ac:dyDescent="0.2">
      <c r="A6" s="38" t="s">
        <v>42</v>
      </c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15" ht="15" customHeight="1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5" x14ac:dyDescent="0.2">
      <c r="B8" s="42" t="s">
        <v>84</v>
      </c>
      <c r="C8" s="42" t="s">
        <v>85</v>
      </c>
      <c r="D8" s="42" t="s">
        <v>86</v>
      </c>
      <c r="E8" s="42" t="s">
        <v>80</v>
      </c>
      <c r="F8" s="42" t="s">
        <v>81</v>
      </c>
      <c r="G8" s="42" t="s">
        <v>82</v>
      </c>
      <c r="H8" s="42" t="s">
        <v>83</v>
      </c>
      <c r="I8" s="42" t="s">
        <v>12</v>
      </c>
      <c r="J8" s="42" t="s">
        <v>13</v>
      </c>
      <c r="K8" s="42" t="s">
        <v>14</v>
      </c>
    </row>
    <row r="9" spans="1:15" ht="15" customHeight="1" x14ac:dyDescent="0.2">
      <c r="A9" s="42" t="s">
        <v>9</v>
      </c>
      <c r="B9" s="43">
        <v>1</v>
      </c>
      <c r="C9" s="43">
        <v>0</v>
      </c>
      <c r="D9" s="43">
        <v>0</v>
      </c>
      <c r="E9" s="43">
        <v>0.58266932270916327</v>
      </c>
      <c r="F9" s="43">
        <v>0.35687732342007433</v>
      </c>
      <c r="G9" s="43">
        <v>0</v>
      </c>
      <c r="H9" s="43">
        <v>0.3693346190935391</v>
      </c>
      <c r="I9" s="43">
        <v>0.63110307414104883</v>
      </c>
      <c r="J9" s="43">
        <v>0.22846441947565541</v>
      </c>
      <c r="K9" s="43">
        <v>0.12966417910447761</v>
      </c>
    </row>
    <row r="10" spans="1:15" ht="15" customHeight="1" x14ac:dyDescent="0.2">
      <c r="A10" s="42" t="s">
        <v>10</v>
      </c>
      <c r="B10" s="43">
        <v>0</v>
      </c>
      <c r="C10" s="43">
        <v>1</v>
      </c>
      <c r="D10" s="43">
        <v>0</v>
      </c>
      <c r="E10" s="43">
        <v>0.41733067729083662</v>
      </c>
      <c r="F10" s="43">
        <v>5.5762081784386614E-3</v>
      </c>
      <c r="G10" s="43">
        <v>0.58052434456928836</v>
      </c>
      <c r="H10" s="43">
        <v>0.35390549662487947</v>
      </c>
      <c r="I10" s="43">
        <v>0.22242314647377942</v>
      </c>
      <c r="J10" s="43">
        <v>0.57771535580524336</v>
      </c>
      <c r="K10" s="43">
        <v>0.25652985074626866</v>
      </c>
    </row>
    <row r="11" spans="1:15" ht="14.25" customHeight="1" x14ac:dyDescent="0.2">
      <c r="A11" s="42" t="s">
        <v>11</v>
      </c>
      <c r="B11" s="43">
        <v>0</v>
      </c>
      <c r="C11" s="43">
        <v>0</v>
      </c>
      <c r="D11" s="43">
        <v>1</v>
      </c>
      <c r="E11" s="43">
        <v>0</v>
      </c>
      <c r="F11" s="43">
        <v>0.63754646840148699</v>
      </c>
      <c r="G11" s="43">
        <v>0.41947565543071158</v>
      </c>
      <c r="H11" s="43">
        <v>0.27675988428158149</v>
      </c>
      <c r="I11" s="43">
        <v>0.14647377938517181</v>
      </c>
      <c r="J11" s="43">
        <v>0.1938202247191011</v>
      </c>
      <c r="K11" s="43">
        <v>0.61380597014925375</v>
      </c>
    </row>
    <row r="13" spans="1:15" x14ac:dyDescent="0.2">
      <c r="J13" s="44" t="s">
        <v>6</v>
      </c>
      <c r="K13" s="43">
        <v>2.91359984968972E-2</v>
      </c>
      <c r="N13" s="44" t="s">
        <v>15</v>
      </c>
      <c r="O13" s="43">
        <v>0.10012719303650681</v>
      </c>
    </row>
    <row r="16" spans="1:15" x14ac:dyDescent="0.2">
      <c r="A16" s="38" t="s">
        <v>50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5" ht="15" customHeight="1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5" x14ac:dyDescent="0.2">
      <c r="B18" s="42" t="s">
        <v>84</v>
      </c>
      <c r="C18" s="42" t="s">
        <v>85</v>
      </c>
      <c r="D18" s="42" t="s">
        <v>86</v>
      </c>
      <c r="E18" s="42" t="s">
        <v>80</v>
      </c>
      <c r="F18" s="42" t="s">
        <v>81</v>
      </c>
      <c r="G18" s="42" t="s">
        <v>82</v>
      </c>
      <c r="H18" s="42" t="s">
        <v>83</v>
      </c>
      <c r="I18" s="42" t="s">
        <v>12</v>
      </c>
      <c r="J18" s="42" t="s">
        <v>13</v>
      </c>
      <c r="K18" s="42" t="s">
        <v>14</v>
      </c>
    </row>
    <row r="19" spans="1:15" ht="15" customHeight="1" x14ac:dyDescent="0.2">
      <c r="A19" s="42" t="s">
        <v>9</v>
      </c>
      <c r="B19" s="43">
        <v>1</v>
      </c>
      <c r="C19" s="43">
        <v>0</v>
      </c>
      <c r="D19" s="43">
        <v>0</v>
      </c>
      <c r="E19" s="43">
        <v>0.58225324027916259</v>
      </c>
      <c r="F19" s="43">
        <v>0.35720930232558135</v>
      </c>
      <c r="G19" s="43">
        <v>0</v>
      </c>
      <c r="H19" s="43">
        <v>0.37428023032629559</v>
      </c>
      <c r="I19" s="43">
        <v>0.62939585211902616</v>
      </c>
      <c r="J19" s="43">
        <v>0.23364485981308411</v>
      </c>
      <c r="K19" s="43">
        <v>0.1287313432835821</v>
      </c>
    </row>
    <row r="20" spans="1:15" ht="15" customHeight="1" x14ac:dyDescent="0.2">
      <c r="A20" s="42" t="s">
        <v>10</v>
      </c>
      <c r="B20" s="43">
        <v>0</v>
      </c>
      <c r="C20" s="43">
        <v>1</v>
      </c>
      <c r="D20" s="43">
        <v>0</v>
      </c>
      <c r="E20" s="43">
        <v>0.41475573280159522</v>
      </c>
      <c r="F20" s="43">
        <v>1.0232558139534881E-2</v>
      </c>
      <c r="G20" s="43">
        <v>0.57929104477611937</v>
      </c>
      <c r="H20" s="43">
        <v>0.3550863723608445</v>
      </c>
      <c r="I20" s="43">
        <v>0.20829576194770064</v>
      </c>
      <c r="J20" s="43">
        <v>0.57102803738317753</v>
      </c>
      <c r="K20" s="43">
        <v>0.25186567164179102</v>
      </c>
    </row>
    <row r="21" spans="1:15" ht="15.75" customHeight="1" x14ac:dyDescent="0.2">
      <c r="A21" s="42" t="s">
        <v>11</v>
      </c>
      <c r="B21" s="43">
        <v>0</v>
      </c>
      <c r="C21" s="43">
        <v>0</v>
      </c>
      <c r="D21" s="43">
        <v>1</v>
      </c>
      <c r="E21" s="43">
        <v>2.9910269192422734E-3</v>
      </c>
      <c r="F21" s="43">
        <v>0.63255813953488371</v>
      </c>
      <c r="G21" s="43">
        <v>0.42070895522388058</v>
      </c>
      <c r="H21" s="43">
        <v>0.27063339731285985</v>
      </c>
      <c r="I21" s="43">
        <v>0.16230838593327321</v>
      </c>
      <c r="J21" s="43">
        <v>0.1953271028037383</v>
      </c>
      <c r="K21" s="43">
        <v>0.61940298507462688</v>
      </c>
    </row>
    <row r="22" spans="1:15" ht="15.75" customHeight="1" x14ac:dyDescent="0.2"/>
    <row r="23" spans="1:15" ht="15.75" customHeight="1" x14ac:dyDescent="0.2">
      <c r="J23" s="44" t="s">
        <v>6</v>
      </c>
      <c r="K23" s="43">
        <v>2.8168804725581569E-2</v>
      </c>
      <c r="N23" s="44" t="s">
        <v>15</v>
      </c>
      <c r="O23" s="43">
        <v>9.8931078493570412E-2</v>
      </c>
    </row>
    <row r="24" spans="1:15" ht="15.75" customHeight="1" x14ac:dyDescent="0.2"/>
    <row r="25" spans="1:15" ht="15.75" customHeight="1" x14ac:dyDescent="0.2"/>
    <row r="26" spans="1:15" ht="15.75" customHeight="1" x14ac:dyDescent="0.2">
      <c r="A26" s="38" t="s">
        <v>46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5" ht="15.75" customHeight="1" x14ac:dyDescent="0.2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5" ht="15.75" customHeight="1" x14ac:dyDescent="0.2">
      <c r="B28" s="42" t="s">
        <v>84</v>
      </c>
      <c r="C28" s="42" t="s">
        <v>85</v>
      </c>
      <c r="D28" s="42" t="s">
        <v>86</v>
      </c>
      <c r="E28" s="42" t="s">
        <v>80</v>
      </c>
      <c r="F28" s="42" t="s">
        <v>81</v>
      </c>
      <c r="G28" s="42" t="s">
        <v>82</v>
      </c>
      <c r="H28" s="42" t="s">
        <v>83</v>
      </c>
      <c r="I28" s="42" t="s">
        <v>12</v>
      </c>
      <c r="J28" s="42" t="s">
        <v>13</v>
      </c>
      <c r="K28" s="42" t="s">
        <v>14</v>
      </c>
    </row>
    <row r="29" spans="1:15" ht="15.75" customHeight="1" x14ac:dyDescent="0.2">
      <c r="A29" s="42" t="s">
        <v>9</v>
      </c>
      <c r="B29" s="43">
        <v>1</v>
      </c>
      <c r="C29" s="43">
        <v>0</v>
      </c>
      <c r="D29" s="43">
        <v>0</v>
      </c>
      <c r="E29" s="43">
        <v>0.6684782608695653</v>
      </c>
      <c r="F29" s="43">
        <v>0.37166085946573751</v>
      </c>
      <c r="G29" s="43">
        <v>0</v>
      </c>
      <c r="H29" s="43">
        <v>0.4178272980501393</v>
      </c>
      <c r="I29" s="43">
        <v>0.5771276595744681</v>
      </c>
      <c r="J29" s="43">
        <v>0.2942008486562942</v>
      </c>
      <c r="K29" s="43">
        <v>0.18857901726427623</v>
      </c>
    </row>
    <row r="30" spans="1:15" ht="15.75" customHeight="1" x14ac:dyDescent="0.2">
      <c r="A30" s="42" t="s">
        <v>10</v>
      </c>
      <c r="B30" s="43">
        <v>0</v>
      </c>
      <c r="C30" s="43">
        <v>1</v>
      </c>
      <c r="D30" s="43">
        <v>0</v>
      </c>
      <c r="E30" s="43">
        <v>0.33152173913043481</v>
      </c>
      <c r="F30" s="43">
        <v>0</v>
      </c>
      <c r="G30" s="43">
        <v>0.44385733157199475</v>
      </c>
      <c r="H30" s="43">
        <v>0.25348189415041783</v>
      </c>
      <c r="I30" s="43">
        <v>0.15425531914893617</v>
      </c>
      <c r="J30" s="43">
        <v>0.39745403111739752</v>
      </c>
      <c r="K30" s="43">
        <v>0.18857901726427623</v>
      </c>
    </row>
    <row r="31" spans="1:15" ht="15.75" customHeight="1" x14ac:dyDescent="0.2">
      <c r="A31" s="42" t="s">
        <v>11</v>
      </c>
      <c r="B31" s="43">
        <v>0</v>
      </c>
      <c r="C31" s="43">
        <v>0</v>
      </c>
      <c r="D31" s="43">
        <v>1</v>
      </c>
      <c r="E31" s="43">
        <v>0</v>
      </c>
      <c r="F31" s="43">
        <v>0.62833914053426254</v>
      </c>
      <c r="G31" s="43">
        <v>0.5561426684280053</v>
      </c>
      <c r="H31" s="43">
        <v>0.32869080779944287</v>
      </c>
      <c r="I31" s="43">
        <v>0.26861702127659576</v>
      </c>
      <c r="J31" s="43">
        <v>0.30834512022630833</v>
      </c>
      <c r="K31" s="43">
        <v>0.62284196547144755</v>
      </c>
    </row>
    <row r="32" spans="1:15" ht="15.75" customHeight="1" x14ac:dyDescent="0.2"/>
    <row r="33" spans="1:15" ht="15.75" customHeight="1" x14ac:dyDescent="0.2">
      <c r="J33" s="44" t="s">
        <v>6</v>
      </c>
      <c r="K33" s="43">
        <v>0.12945609902615357</v>
      </c>
      <c r="N33" s="44" t="s">
        <v>15</v>
      </c>
      <c r="O33" s="43">
        <v>0.23900918500981425</v>
      </c>
    </row>
    <row r="34" spans="1:15" ht="15.75" customHeight="1" x14ac:dyDescent="0.2"/>
    <row r="35" spans="1:15" ht="15.75" customHeight="1" x14ac:dyDescent="0.2"/>
    <row r="36" spans="1:15" ht="15.75" customHeight="1" x14ac:dyDescent="0.2">
      <c r="A36" s="45" t="s">
        <v>38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</row>
    <row r="37" spans="1:15" ht="15.75" customHeight="1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  <row r="38" spans="1:15" ht="15.75" customHeight="1" x14ac:dyDescent="0.2">
      <c r="B38" s="42" t="s">
        <v>84</v>
      </c>
      <c r="C38" s="42" t="s">
        <v>85</v>
      </c>
      <c r="D38" s="42" t="s">
        <v>86</v>
      </c>
      <c r="E38" s="42" t="s">
        <v>80</v>
      </c>
      <c r="F38" s="42" t="s">
        <v>81</v>
      </c>
      <c r="G38" s="42" t="s">
        <v>82</v>
      </c>
      <c r="H38" s="42" t="s">
        <v>83</v>
      </c>
      <c r="I38" s="42" t="s">
        <v>12</v>
      </c>
      <c r="J38" s="42" t="s">
        <v>13</v>
      </c>
      <c r="K38" s="42" t="s">
        <v>14</v>
      </c>
    </row>
    <row r="39" spans="1:15" ht="15.75" customHeight="1" x14ac:dyDescent="0.2">
      <c r="A39" s="42" t="s">
        <v>9</v>
      </c>
      <c r="B39" s="43">
        <v>1</v>
      </c>
      <c r="C39" s="43">
        <v>0</v>
      </c>
      <c r="D39" s="43">
        <v>0</v>
      </c>
      <c r="E39" s="43">
        <v>0.66139240506329122</v>
      </c>
      <c r="F39" s="43">
        <v>0.37227949599083621</v>
      </c>
      <c r="G39" s="43">
        <v>0</v>
      </c>
      <c r="H39" s="43">
        <v>0.41393442622950821</v>
      </c>
      <c r="I39" s="43">
        <v>0.57217165149544857</v>
      </c>
      <c r="J39" s="43">
        <v>0.28973277074542897</v>
      </c>
      <c r="K39" s="43">
        <v>0.18586387434554971</v>
      </c>
    </row>
    <row r="40" spans="1:15" ht="15.75" customHeight="1" x14ac:dyDescent="0.2">
      <c r="A40" s="42" t="s">
        <v>10</v>
      </c>
      <c r="B40" s="43">
        <v>0</v>
      </c>
      <c r="C40" s="43">
        <v>1</v>
      </c>
      <c r="D40" s="43">
        <v>0</v>
      </c>
      <c r="E40" s="43">
        <v>0.33860759493670889</v>
      </c>
      <c r="F40" s="43">
        <v>0</v>
      </c>
      <c r="G40" s="43">
        <v>0.44935064935064933</v>
      </c>
      <c r="H40" s="43">
        <v>0.25819672131147542</v>
      </c>
      <c r="I40" s="43">
        <v>0.16124837451235371</v>
      </c>
      <c r="J40" s="43">
        <v>0.40928270042194093</v>
      </c>
      <c r="K40" s="43">
        <v>0.1950261780104712</v>
      </c>
    </row>
    <row r="41" spans="1:15" ht="15.75" customHeight="1" x14ac:dyDescent="0.2">
      <c r="A41" s="42" t="s">
        <v>11</v>
      </c>
      <c r="B41" s="43">
        <v>0</v>
      </c>
      <c r="C41" s="43">
        <v>0</v>
      </c>
      <c r="D41" s="43">
        <v>1</v>
      </c>
      <c r="E41" s="43">
        <v>0</v>
      </c>
      <c r="F41" s="43">
        <v>0.6277205040091639</v>
      </c>
      <c r="G41" s="43">
        <v>0.55064935064935061</v>
      </c>
      <c r="H41" s="43">
        <v>0.32786885245901637</v>
      </c>
      <c r="I41" s="43">
        <v>0.26657997399219763</v>
      </c>
      <c r="J41" s="43">
        <v>0.3009845288326301</v>
      </c>
      <c r="K41" s="43">
        <v>0.61910994764397898</v>
      </c>
    </row>
    <row r="42" spans="1:15" ht="15.75" customHeight="1" x14ac:dyDescent="0.2"/>
    <row r="43" spans="1:15" ht="15.75" customHeight="1" x14ac:dyDescent="0.2">
      <c r="J43" s="44" t="s">
        <v>6</v>
      </c>
      <c r="K43" s="43">
        <v>0.12101195970228103</v>
      </c>
      <c r="N43" s="44" t="s">
        <v>15</v>
      </c>
      <c r="O43" s="43">
        <v>0.22303498478435946</v>
      </c>
    </row>
    <row r="44" spans="1:15" ht="15.75" customHeight="1" x14ac:dyDescent="0.2"/>
    <row r="45" spans="1:15" ht="15.75" customHeight="1" x14ac:dyDescent="0.2"/>
    <row r="46" spans="1:15" ht="15.75" customHeight="1" x14ac:dyDescent="0.2">
      <c r="A46" s="45" t="s">
        <v>37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</row>
    <row r="47" spans="1:15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</row>
    <row r="48" spans="1:15" ht="15.75" customHeight="1" x14ac:dyDescent="0.2">
      <c r="B48" s="42" t="s">
        <v>84</v>
      </c>
      <c r="C48" s="42" t="s">
        <v>85</v>
      </c>
      <c r="D48" s="42" t="s">
        <v>86</v>
      </c>
      <c r="E48" s="42" t="s">
        <v>80</v>
      </c>
      <c r="F48" s="42" t="s">
        <v>81</v>
      </c>
      <c r="G48" s="42" t="s">
        <v>82</v>
      </c>
      <c r="H48" s="42" t="s">
        <v>83</v>
      </c>
      <c r="I48" s="42" t="s">
        <v>12</v>
      </c>
      <c r="J48" s="42" t="s">
        <v>13</v>
      </c>
      <c r="K48" s="42" t="s">
        <v>14</v>
      </c>
    </row>
    <row r="49" spans="1:15" ht="15.75" customHeight="1" x14ac:dyDescent="0.2">
      <c r="A49" s="42" t="s">
        <v>9</v>
      </c>
      <c r="B49" s="43">
        <v>1</v>
      </c>
      <c r="C49" s="43">
        <v>0</v>
      </c>
      <c r="D49" s="43">
        <v>0</v>
      </c>
      <c r="E49" s="43">
        <v>0.41748526522593321</v>
      </c>
      <c r="F49" s="43">
        <v>0.31441048034934499</v>
      </c>
      <c r="G49" s="43">
        <v>7.2210065645514229E-2</v>
      </c>
      <c r="H49" s="43">
        <v>0.31193693693693691</v>
      </c>
      <c r="I49" s="43">
        <v>0.67891891891891887</v>
      </c>
      <c r="J49" s="43">
        <v>0.32938856015779094</v>
      </c>
      <c r="K49" s="43">
        <v>0.49198520345252783</v>
      </c>
    </row>
    <row r="50" spans="1:15" ht="15.75" customHeight="1" x14ac:dyDescent="0.2">
      <c r="A50" s="42" t="s">
        <v>10</v>
      </c>
      <c r="B50" s="43">
        <v>0</v>
      </c>
      <c r="C50" s="43">
        <v>1</v>
      </c>
      <c r="D50" s="43">
        <v>0</v>
      </c>
      <c r="E50" s="43">
        <v>0.58251473477406679</v>
      </c>
      <c r="F50" s="43">
        <v>0.11353711790393013</v>
      </c>
      <c r="G50" s="43">
        <v>0.66958424507658643</v>
      </c>
      <c r="H50" s="43">
        <v>0.31531531531531531</v>
      </c>
      <c r="I50" s="43">
        <v>0.29189189189189191</v>
      </c>
      <c r="J50" s="43">
        <v>0.67061143984220917</v>
      </c>
      <c r="K50" s="43">
        <v>0.50801479654747228</v>
      </c>
    </row>
    <row r="51" spans="1:15" ht="15.75" customHeight="1" x14ac:dyDescent="0.2">
      <c r="A51" s="42" t="s">
        <v>11</v>
      </c>
      <c r="B51" s="43">
        <v>0</v>
      </c>
      <c r="C51" s="43">
        <v>0</v>
      </c>
      <c r="D51" s="43">
        <v>1</v>
      </c>
      <c r="E51" s="43">
        <v>0</v>
      </c>
      <c r="F51" s="43">
        <v>0.572052401746725</v>
      </c>
      <c r="G51" s="43">
        <v>0.25820568927789933</v>
      </c>
      <c r="H51" s="43">
        <v>0.37274774774774772</v>
      </c>
      <c r="I51" s="43">
        <v>2.9189189189189186E-2</v>
      </c>
      <c r="J51" s="43">
        <v>0</v>
      </c>
      <c r="K51" s="43">
        <v>0</v>
      </c>
    </row>
    <row r="52" spans="1:15" ht="15.75" customHeight="1" x14ac:dyDescent="0.2"/>
    <row r="53" spans="1:15" ht="15.75" customHeight="1" x14ac:dyDescent="0.2">
      <c r="J53" s="44" t="s">
        <v>6</v>
      </c>
      <c r="K53" s="43">
        <v>0.75449948647763632</v>
      </c>
      <c r="N53" s="44" t="s">
        <v>15</v>
      </c>
      <c r="O53" s="43">
        <v>0.91541642753618369</v>
      </c>
    </row>
    <row r="54" spans="1:15" ht="15.75" customHeight="1" x14ac:dyDescent="0.2"/>
    <row r="55" spans="1:15" ht="15.75" customHeight="1" x14ac:dyDescent="0.2"/>
    <row r="56" spans="1:15" ht="15.75" customHeight="1" x14ac:dyDescent="0.2">
      <c r="A56" s="45" t="s">
        <v>45</v>
      </c>
      <c r="B56" s="39"/>
      <c r="C56" s="39"/>
      <c r="D56" s="39"/>
      <c r="E56" s="39"/>
      <c r="F56" s="39"/>
      <c r="G56" s="39"/>
      <c r="H56" s="39"/>
      <c r="I56" s="39"/>
      <c r="J56" s="39"/>
      <c r="K56" s="39"/>
    </row>
    <row r="57" spans="1:15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</row>
    <row r="58" spans="1:15" ht="15.75" customHeight="1" x14ac:dyDescent="0.2">
      <c r="B58" s="42" t="s">
        <v>84</v>
      </c>
      <c r="C58" s="42" t="s">
        <v>85</v>
      </c>
      <c r="D58" s="42" t="s">
        <v>86</v>
      </c>
      <c r="E58" s="42" t="s">
        <v>80</v>
      </c>
      <c r="F58" s="42" t="s">
        <v>81</v>
      </c>
      <c r="G58" s="42" t="s">
        <v>82</v>
      </c>
      <c r="H58" s="42" t="s">
        <v>83</v>
      </c>
      <c r="I58" s="42" t="s">
        <v>12</v>
      </c>
      <c r="J58" s="42" t="s">
        <v>13</v>
      </c>
      <c r="K58" s="42" t="s">
        <v>14</v>
      </c>
    </row>
    <row r="59" spans="1:15" ht="15.75" customHeight="1" x14ac:dyDescent="0.2">
      <c r="A59" s="42" t="s">
        <v>9</v>
      </c>
      <c r="B59" s="43">
        <v>1</v>
      </c>
      <c r="C59" s="43">
        <v>0</v>
      </c>
      <c r="D59" s="43">
        <v>0</v>
      </c>
      <c r="E59" s="43">
        <v>0.45454545454545459</v>
      </c>
      <c r="F59" s="43">
        <v>0.67491563554555678</v>
      </c>
      <c r="G59" s="43">
        <v>0</v>
      </c>
      <c r="H59" s="43">
        <v>0.43472222222222218</v>
      </c>
      <c r="I59" s="43">
        <v>0.70548862115127176</v>
      </c>
      <c r="J59" s="43">
        <v>0.14556040756914118</v>
      </c>
      <c r="K59" s="43">
        <v>0.64473684210526316</v>
      </c>
    </row>
    <row r="60" spans="1:15" ht="15.75" customHeight="1" x14ac:dyDescent="0.2">
      <c r="A60" s="42" t="s">
        <v>10</v>
      </c>
      <c r="B60" s="43">
        <v>0</v>
      </c>
      <c r="C60" s="43">
        <v>1</v>
      </c>
      <c r="D60" s="43">
        <v>0</v>
      </c>
      <c r="E60" s="43">
        <v>0.53079178885630507</v>
      </c>
      <c r="F60" s="43">
        <v>2.6996625421822271E-2</v>
      </c>
      <c r="G60" s="43">
        <v>0.890625</v>
      </c>
      <c r="H60" s="43">
        <v>0.48888888888888882</v>
      </c>
      <c r="I60" s="43">
        <v>0.26104417670682734</v>
      </c>
      <c r="J60" s="43">
        <v>0.77874818049490535</v>
      </c>
      <c r="K60" s="43">
        <v>0.15935672514619881</v>
      </c>
    </row>
    <row r="61" spans="1:15" ht="15.75" customHeight="1" x14ac:dyDescent="0.2">
      <c r="A61" s="42" t="s">
        <v>11</v>
      </c>
      <c r="B61" s="43">
        <v>0</v>
      </c>
      <c r="C61" s="43">
        <v>0</v>
      </c>
      <c r="D61" s="43">
        <v>1</v>
      </c>
      <c r="E61" s="43">
        <v>1.466275659824047E-2</v>
      </c>
      <c r="F61" s="43">
        <v>0.29808773903262092</v>
      </c>
      <c r="G61" s="43">
        <v>0.109375</v>
      </c>
      <c r="H61" s="43">
        <v>7.6388888888888881E-2</v>
      </c>
      <c r="I61" s="43">
        <v>3.3467202141900937E-2</v>
      </c>
      <c r="J61" s="43">
        <v>7.5691411935953412E-2</v>
      </c>
      <c r="K61" s="43">
        <v>0.195906432748538</v>
      </c>
    </row>
    <row r="62" spans="1:15" ht="15.75" customHeight="1" x14ac:dyDescent="0.2"/>
    <row r="63" spans="1:15" ht="15.75" customHeight="1" x14ac:dyDescent="0.2">
      <c r="J63" s="44" t="s">
        <v>6</v>
      </c>
      <c r="K63" s="43">
        <v>0.49902260498587303</v>
      </c>
      <c r="N63" s="44" t="s">
        <v>15</v>
      </c>
      <c r="O63" s="43">
        <v>0.98001850962033266</v>
      </c>
    </row>
    <row r="64" spans="1:15" ht="15.75" customHeight="1" x14ac:dyDescent="0.2"/>
    <row r="65" spans="1:15" ht="15.75" customHeight="1" x14ac:dyDescent="0.2"/>
    <row r="66" spans="1:15" ht="15.75" customHeight="1" x14ac:dyDescent="0.2">
      <c r="A66" s="45" t="s">
        <v>49</v>
      </c>
      <c r="B66" s="39"/>
      <c r="C66" s="39"/>
      <c r="D66" s="39"/>
      <c r="E66" s="39"/>
      <c r="F66" s="39"/>
      <c r="G66" s="39"/>
      <c r="H66" s="39"/>
      <c r="I66" s="39"/>
      <c r="J66" s="39"/>
      <c r="K66" s="39"/>
    </row>
    <row r="67" spans="1:15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</row>
    <row r="68" spans="1:15" ht="15.75" customHeight="1" x14ac:dyDescent="0.2">
      <c r="B68" s="42" t="s">
        <v>84</v>
      </c>
      <c r="C68" s="42" t="s">
        <v>85</v>
      </c>
      <c r="D68" s="42" t="s">
        <v>86</v>
      </c>
      <c r="E68" s="42" t="s">
        <v>80</v>
      </c>
      <c r="F68" s="42" t="s">
        <v>81</v>
      </c>
      <c r="G68" s="42" t="s">
        <v>82</v>
      </c>
      <c r="H68" s="42" t="s">
        <v>83</v>
      </c>
      <c r="I68" s="42" t="s">
        <v>12</v>
      </c>
      <c r="J68" s="42" t="s">
        <v>13</v>
      </c>
      <c r="K68" s="42" t="s">
        <v>14</v>
      </c>
    </row>
    <row r="69" spans="1:15" ht="15.75" customHeight="1" x14ac:dyDescent="0.2">
      <c r="A69" s="42" t="s">
        <v>9</v>
      </c>
      <c r="B69" s="43">
        <v>1</v>
      </c>
      <c r="C69" s="43">
        <v>0</v>
      </c>
      <c r="D69" s="43">
        <v>0</v>
      </c>
      <c r="E69" s="43">
        <v>0.58900836320191163</v>
      </c>
      <c r="F69" s="43">
        <v>0.53067185978578379</v>
      </c>
      <c r="G69" s="43">
        <v>0</v>
      </c>
      <c r="H69" s="43">
        <v>0.41751824817518246</v>
      </c>
      <c r="I69" s="43">
        <v>0.73453996983408743</v>
      </c>
      <c r="J69" s="43">
        <v>0.18807810894141827</v>
      </c>
      <c r="K69" s="43">
        <v>0.31395348837209303</v>
      </c>
    </row>
    <row r="70" spans="1:15" ht="15.75" customHeight="1" x14ac:dyDescent="0.2">
      <c r="A70" s="42" t="s">
        <v>10</v>
      </c>
      <c r="B70" s="43">
        <v>0</v>
      </c>
      <c r="C70" s="43">
        <v>1</v>
      </c>
      <c r="D70" s="43">
        <v>0</v>
      </c>
      <c r="E70" s="43">
        <v>0.32735961768219835</v>
      </c>
      <c r="F70" s="43">
        <v>0</v>
      </c>
      <c r="G70" s="43">
        <v>0.9186893203883495</v>
      </c>
      <c r="H70" s="43">
        <v>0.24379562043795625</v>
      </c>
      <c r="I70" s="43">
        <v>0.26546003016591246</v>
      </c>
      <c r="J70" s="43">
        <v>0.8119218910585817</v>
      </c>
      <c r="K70" s="43">
        <v>0.37209302325581395</v>
      </c>
    </row>
    <row r="71" spans="1:15" ht="15.75" customHeight="1" x14ac:dyDescent="0.2">
      <c r="A71" s="42" t="s">
        <v>11</v>
      </c>
      <c r="B71" s="43">
        <v>0</v>
      </c>
      <c r="C71" s="43">
        <v>0</v>
      </c>
      <c r="D71" s="43">
        <v>1</v>
      </c>
      <c r="E71" s="43">
        <v>8.3632019115890091E-2</v>
      </c>
      <c r="F71" s="43">
        <v>0.46932814021421609</v>
      </c>
      <c r="G71" s="43">
        <v>8.1310679611650477E-2</v>
      </c>
      <c r="H71" s="43">
        <v>0.33868613138686138</v>
      </c>
      <c r="I71" s="43">
        <v>0</v>
      </c>
      <c r="J71" s="43">
        <v>0</v>
      </c>
      <c r="K71" s="43">
        <v>0.31395348837209303</v>
      </c>
    </row>
    <row r="72" spans="1:15" ht="15.75" customHeight="1" x14ac:dyDescent="0.2"/>
    <row r="73" spans="1:15" ht="15.75" customHeight="1" x14ac:dyDescent="0.2">
      <c r="J73" s="44" t="s">
        <v>6</v>
      </c>
      <c r="K73" s="43">
        <v>0.27950281225410367</v>
      </c>
      <c r="N73" s="44" t="s">
        <v>15</v>
      </c>
      <c r="O73" s="43">
        <v>0.69184042487997754</v>
      </c>
    </row>
    <row r="74" spans="1:15" ht="15.75" customHeight="1" x14ac:dyDescent="0.2"/>
    <row r="75" spans="1:15" ht="15.75" customHeight="1" x14ac:dyDescent="0.2"/>
    <row r="76" spans="1:15" ht="15.75" customHeight="1" x14ac:dyDescent="0.2">
      <c r="A76" s="45" t="s">
        <v>41</v>
      </c>
      <c r="B76" s="39"/>
      <c r="C76" s="39"/>
      <c r="D76" s="39"/>
      <c r="E76" s="39"/>
      <c r="F76" s="39"/>
      <c r="G76" s="39"/>
      <c r="H76" s="39"/>
      <c r="I76" s="39"/>
      <c r="J76" s="39"/>
      <c r="K76" s="39"/>
    </row>
    <row r="77" spans="1:15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</row>
    <row r="78" spans="1:15" ht="15.75" customHeight="1" x14ac:dyDescent="0.2">
      <c r="B78" s="42" t="s">
        <v>84</v>
      </c>
      <c r="C78" s="42" t="s">
        <v>85</v>
      </c>
      <c r="D78" s="42" t="s">
        <v>86</v>
      </c>
      <c r="E78" s="42" t="s">
        <v>80</v>
      </c>
      <c r="F78" s="42" t="s">
        <v>81</v>
      </c>
      <c r="G78" s="42" t="s">
        <v>82</v>
      </c>
      <c r="H78" s="42" t="s">
        <v>83</v>
      </c>
      <c r="I78" s="42" t="s">
        <v>12</v>
      </c>
      <c r="J78" s="42" t="s">
        <v>13</v>
      </c>
      <c r="K78" s="42" t="s">
        <v>14</v>
      </c>
    </row>
    <row r="79" spans="1:15" ht="15.75" customHeight="1" x14ac:dyDescent="0.2">
      <c r="A79" s="42" t="s">
        <v>9</v>
      </c>
      <c r="B79" s="43">
        <v>1</v>
      </c>
      <c r="C79" s="43">
        <v>0</v>
      </c>
      <c r="D79" s="43">
        <v>0</v>
      </c>
      <c r="E79" s="43">
        <v>0.78934911242603556</v>
      </c>
      <c r="F79" s="43">
        <v>0.32432432432432434</v>
      </c>
      <c r="G79" s="43">
        <v>0</v>
      </c>
      <c r="H79" s="43">
        <v>0.2487980769230769</v>
      </c>
      <c r="I79" s="43">
        <v>0.66078697421981003</v>
      </c>
      <c r="J79" s="43">
        <v>4.1405269761606023E-2</v>
      </c>
      <c r="K79" s="43">
        <v>0</v>
      </c>
    </row>
    <row r="80" spans="1:15" ht="15.75" customHeight="1" x14ac:dyDescent="0.2">
      <c r="A80" s="42" t="s">
        <v>10</v>
      </c>
      <c r="B80" s="43">
        <v>0</v>
      </c>
      <c r="C80" s="43">
        <v>1</v>
      </c>
      <c r="D80" s="43">
        <v>0</v>
      </c>
      <c r="E80" s="43">
        <v>0.2106508875739645</v>
      </c>
      <c r="F80" s="43">
        <v>0</v>
      </c>
      <c r="G80" s="43">
        <v>0.77090119435396309</v>
      </c>
      <c r="H80" s="43">
        <v>0.13341346153846154</v>
      </c>
      <c r="I80" s="43">
        <v>0</v>
      </c>
      <c r="J80" s="43">
        <v>0.95859473023839392</v>
      </c>
      <c r="K80" s="43">
        <v>0.34685863874345552</v>
      </c>
    </row>
    <row r="81" spans="1:15" ht="15.75" customHeight="1" x14ac:dyDescent="0.2">
      <c r="A81" s="42" t="s">
        <v>11</v>
      </c>
      <c r="B81" s="43">
        <v>0</v>
      </c>
      <c r="C81" s="43">
        <v>0</v>
      </c>
      <c r="D81" s="43">
        <v>1</v>
      </c>
      <c r="E81" s="43">
        <v>0</v>
      </c>
      <c r="F81" s="43">
        <v>0.67567567567567566</v>
      </c>
      <c r="G81" s="43">
        <v>0.22909880564603693</v>
      </c>
      <c r="H81" s="43">
        <v>0.61778846153846145</v>
      </c>
      <c r="I81" s="43">
        <v>0.33921302578018997</v>
      </c>
      <c r="J81" s="43">
        <v>0</v>
      </c>
      <c r="K81" s="43">
        <v>0.65314136125654454</v>
      </c>
    </row>
    <row r="82" spans="1:15" ht="15.75" customHeight="1" x14ac:dyDescent="0.2"/>
    <row r="83" spans="1:15" ht="15.75" customHeight="1" x14ac:dyDescent="0.2">
      <c r="J83" s="44" t="s">
        <v>6</v>
      </c>
      <c r="K83" s="43">
        <v>0.24725168883407025</v>
      </c>
      <c r="N83" s="44" t="s">
        <v>15</v>
      </c>
      <c r="O83" s="43">
        <v>0.75122552482091198</v>
      </c>
    </row>
    <row r="84" spans="1:15" ht="15.75" customHeight="1" x14ac:dyDescent="0.2"/>
    <row r="85" spans="1:15" ht="15.75" customHeight="1" x14ac:dyDescent="0.2"/>
    <row r="86" spans="1:15" ht="15.75" customHeight="1" x14ac:dyDescent="0.2">
      <c r="A86" s="45" t="s">
        <v>40</v>
      </c>
      <c r="B86" s="39"/>
      <c r="C86" s="39"/>
      <c r="D86" s="39"/>
      <c r="E86" s="39"/>
      <c r="F86" s="39"/>
      <c r="G86" s="39"/>
      <c r="H86" s="39"/>
      <c r="I86" s="39"/>
      <c r="J86" s="39"/>
      <c r="K86" s="39"/>
    </row>
    <row r="87" spans="1:15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</row>
    <row r="88" spans="1:15" ht="15.75" customHeight="1" x14ac:dyDescent="0.2">
      <c r="B88" s="42" t="s">
        <v>84</v>
      </c>
      <c r="C88" s="42" t="s">
        <v>85</v>
      </c>
      <c r="D88" s="42" t="s">
        <v>86</v>
      </c>
      <c r="E88" s="42" t="s">
        <v>80</v>
      </c>
      <c r="F88" s="42" t="s">
        <v>81</v>
      </c>
      <c r="G88" s="42" t="s">
        <v>82</v>
      </c>
      <c r="H88" s="42" t="s">
        <v>83</v>
      </c>
      <c r="I88" s="42" t="s">
        <v>12</v>
      </c>
      <c r="J88" s="42" t="s">
        <v>13</v>
      </c>
      <c r="K88" s="42" t="s">
        <v>14</v>
      </c>
    </row>
    <row r="89" spans="1:15" ht="15.75" customHeight="1" x14ac:dyDescent="0.2">
      <c r="A89" s="42" t="s">
        <v>9</v>
      </c>
      <c r="B89" s="43">
        <v>1</v>
      </c>
      <c r="C89" s="43">
        <v>0</v>
      </c>
      <c r="D89" s="43">
        <v>0</v>
      </c>
      <c r="E89" s="43">
        <v>0.58023379383634432</v>
      </c>
      <c r="F89" s="43">
        <v>0.38837920489296635</v>
      </c>
      <c r="G89" s="43">
        <v>0.1001031991744066</v>
      </c>
      <c r="H89" s="43">
        <v>0.30870445344129555</v>
      </c>
      <c r="I89" s="43">
        <v>0.61806311207834597</v>
      </c>
      <c r="J89" s="43">
        <v>0.2693965517241379</v>
      </c>
      <c r="K89" s="43">
        <v>0.2674297606659729</v>
      </c>
    </row>
    <row r="90" spans="1:15" ht="15.75" customHeight="1" x14ac:dyDescent="0.2">
      <c r="A90" s="42" t="s">
        <v>10</v>
      </c>
      <c r="B90" s="43">
        <v>0</v>
      </c>
      <c r="C90" s="43">
        <v>1</v>
      </c>
      <c r="D90" s="43">
        <v>0</v>
      </c>
      <c r="E90" s="43">
        <v>0.41976620616365568</v>
      </c>
      <c r="F90" s="43">
        <v>0.127420998980632</v>
      </c>
      <c r="G90" s="43">
        <v>0.54901960784313719</v>
      </c>
      <c r="H90" s="43">
        <v>0.44939271255060731</v>
      </c>
      <c r="I90" s="43">
        <v>0.38193688792165398</v>
      </c>
      <c r="J90" s="43">
        <v>0.7306034482758621</v>
      </c>
      <c r="K90" s="43">
        <v>0.15920915712799166</v>
      </c>
    </row>
    <row r="91" spans="1:15" ht="15.75" customHeight="1" x14ac:dyDescent="0.2">
      <c r="A91" s="42" t="s">
        <v>11</v>
      </c>
      <c r="B91" s="43">
        <v>0</v>
      </c>
      <c r="C91" s="43">
        <v>0</v>
      </c>
      <c r="D91" s="43">
        <v>1</v>
      </c>
      <c r="E91" s="43">
        <v>0</v>
      </c>
      <c r="F91" s="43">
        <v>0.48419979612640163</v>
      </c>
      <c r="G91" s="43">
        <v>0.35087719298245612</v>
      </c>
      <c r="H91" s="43">
        <v>0.24190283400809715</v>
      </c>
      <c r="I91" s="43">
        <v>0</v>
      </c>
      <c r="J91" s="43">
        <v>0</v>
      </c>
      <c r="K91" s="43">
        <v>0.57336108220603543</v>
      </c>
    </row>
    <row r="92" spans="1:15" ht="15.75" customHeight="1" x14ac:dyDescent="0.2"/>
    <row r="93" spans="1:15" ht="15.75" customHeight="1" x14ac:dyDescent="0.2">
      <c r="J93" s="44" t="s">
        <v>6</v>
      </c>
      <c r="K93" s="43">
        <v>0.13766127349730278</v>
      </c>
      <c r="N93" s="44" t="s">
        <v>15</v>
      </c>
      <c r="O93" s="43">
        <v>0.23657857094811299</v>
      </c>
    </row>
    <row r="94" spans="1:15" ht="15.75" customHeight="1" x14ac:dyDescent="0.2"/>
    <row r="95" spans="1:15" ht="15.75" customHeight="1" x14ac:dyDescent="0.2"/>
    <row r="96" spans="1:15" ht="15.75" customHeight="1" x14ac:dyDescent="0.2">
      <c r="A96" s="45" t="s">
        <v>48</v>
      </c>
      <c r="B96" s="39"/>
      <c r="C96" s="39"/>
      <c r="D96" s="39"/>
      <c r="E96" s="39"/>
      <c r="F96" s="39"/>
      <c r="G96" s="39"/>
      <c r="H96" s="39"/>
      <c r="I96" s="39"/>
      <c r="J96" s="39"/>
      <c r="K96" s="39"/>
    </row>
    <row r="97" spans="1:15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</row>
    <row r="98" spans="1:15" ht="15.75" customHeight="1" x14ac:dyDescent="0.2">
      <c r="B98" s="42" t="s">
        <v>84</v>
      </c>
      <c r="C98" s="42" t="s">
        <v>85</v>
      </c>
      <c r="D98" s="42" t="s">
        <v>86</v>
      </c>
      <c r="E98" s="42" t="s">
        <v>80</v>
      </c>
      <c r="F98" s="42" t="s">
        <v>81</v>
      </c>
      <c r="G98" s="42" t="s">
        <v>82</v>
      </c>
      <c r="H98" s="42" t="s">
        <v>83</v>
      </c>
      <c r="I98" s="42" t="s">
        <v>12</v>
      </c>
      <c r="J98" s="42" t="s">
        <v>13</v>
      </c>
      <c r="K98" s="42" t="s">
        <v>14</v>
      </c>
    </row>
    <row r="99" spans="1:15" ht="15.75" customHeight="1" x14ac:dyDescent="0.2">
      <c r="A99" s="42" t="s">
        <v>9</v>
      </c>
      <c r="B99" s="43">
        <v>1</v>
      </c>
      <c r="C99" s="43">
        <v>0</v>
      </c>
      <c r="D99" s="43">
        <v>0</v>
      </c>
      <c r="E99" s="43">
        <v>0.84658187599364065</v>
      </c>
      <c r="F99" s="43">
        <v>0.22745490981963928</v>
      </c>
      <c r="G99" s="43">
        <v>0.12525050100200399</v>
      </c>
      <c r="H99" s="43">
        <v>0.38238238238238237</v>
      </c>
      <c r="I99" s="43">
        <v>0.71184834123222751</v>
      </c>
      <c r="J99" s="43">
        <v>0.19019019019019021</v>
      </c>
      <c r="K99" s="43">
        <v>0.17051153460381144</v>
      </c>
    </row>
    <row r="100" spans="1:15" ht="15.75" customHeight="1" x14ac:dyDescent="0.2">
      <c r="A100" s="42" t="s">
        <v>10</v>
      </c>
      <c r="B100" s="43">
        <v>0</v>
      </c>
      <c r="C100" s="43">
        <v>1</v>
      </c>
      <c r="D100" s="43">
        <v>0</v>
      </c>
      <c r="E100" s="43">
        <v>0.15341812400635929</v>
      </c>
      <c r="F100" s="43">
        <v>6.1122244488977955E-2</v>
      </c>
      <c r="G100" s="43">
        <v>0.42284569138276551</v>
      </c>
      <c r="H100" s="43">
        <v>0.34634634634634631</v>
      </c>
      <c r="I100" s="43">
        <v>0.28815165876777254</v>
      </c>
      <c r="J100" s="43">
        <v>0.73473473473473483</v>
      </c>
      <c r="K100" s="43">
        <v>0.14844533600802404</v>
      </c>
    </row>
    <row r="101" spans="1:15" ht="15.75" customHeight="1" x14ac:dyDescent="0.2">
      <c r="A101" s="42" t="s">
        <v>11</v>
      </c>
      <c r="B101" s="43">
        <v>0</v>
      </c>
      <c r="C101" s="43">
        <v>0</v>
      </c>
      <c r="D101" s="43">
        <v>1</v>
      </c>
      <c r="E101" s="43">
        <v>0</v>
      </c>
      <c r="F101" s="43">
        <v>0.7114228456913827</v>
      </c>
      <c r="G101" s="43">
        <v>0.45190380761523047</v>
      </c>
      <c r="H101" s="43">
        <v>0.27127127127127126</v>
      </c>
      <c r="I101" s="43">
        <v>0</v>
      </c>
      <c r="J101" s="43">
        <v>7.5075075075075076E-2</v>
      </c>
      <c r="K101" s="43">
        <v>0.68104312938816447</v>
      </c>
    </row>
    <row r="102" spans="1:15" ht="15.75" customHeight="1" x14ac:dyDescent="0.2"/>
    <row r="103" spans="1:15" ht="15.75" customHeight="1" x14ac:dyDescent="0.2">
      <c r="J103" s="44" t="s">
        <v>6</v>
      </c>
      <c r="K103" s="43">
        <v>5.8964137491412168E-2</v>
      </c>
      <c r="N103" s="44" t="s">
        <v>15</v>
      </c>
      <c r="O103" s="43">
        <v>0.45229940532137902</v>
      </c>
    </row>
    <row r="104" spans="1:15" ht="15.75" customHeight="1" x14ac:dyDescent="0.2"/>
    <row r="105" spans="1:15" ht="15.75" customHeight="1" x14ac:dyDescent="0.2"/>
    <row r="106" spans="1:15" ht="15.75" customHeight="1" x14ac:dyDescent="0.2">
      <c r="A106" s="45" t="s">
        <v>44</v>
      </c>
      <c r="B106" s="39"/>
      <c r="C106" s="39"/>
      <c r="D106" s="39"/>
      <c r="E106" s="39"/>
      <c r="F106" s="39"/>
      <c r="G106" s="39"/>
      <c r="H106" s="39"/>
      <c r="I106" s="39"/>
      <c r="J106" s="39"/>
      <c r="K106" s="39"/>
    </row>
    <row r="107" spans="1:15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</row>
    <row r="108" spans="1:15" ht="15.75" customHeight="1" x14ac:dyDescent="0.2">
      <c r="B108" s="42" t="s">
        <v>84</v>
      </c>
      <c r="C108" s="42" t="s">
        <v>85</v>
      </c>
      <c r="D108" s="42" t="s">
        <v>86</v>
      </c>
      <c r="E108" s="42" t="s">
        <v>80</v>
      </c>
      <c r="F108" s="42" t="s">
        <v>81</v>
      </c>
      <c r="G108" s="42" t="s">
        <v>82</v>
      </c>
      <c r="H108" s="42" t="s">
        <v>83</v>
      </c>
      <c r="I108" s="42" t="s">
        <v>12</v>
      </c>
      <c r="J108" s="42" t="s">
        <v>13</v>
      </c>
      <c r="K108" s="42" t="s">
        <v>14</v>
      </c>
    </row>
    <row r="109" spans="1:15" ht="15.75" customHeight="1" x14ac:dyDescent="0.2">
      <c r="A109" s="42" t="s">
        <v>9</v>
      </c>
      <c r="B109" s="43">
        <v>1</v>
      </c>
      <c r="C109" s="43">
        <v>0</v>
      </c>
      <c r="D109" s="43">
        <v>0</v>
      </c>
      <c r="E109" s="43">
        <v>0.84398782343987822</v>
      </c>
      <c r="F109" s="43">
        <v>0.22144288577154309</v>
      </c>
      <c r="G109" s="43">
        <v>0.12912912912912913</v>
      </c>
      <c r="H109" s="43">
        <v>0.38214643931795389</v>
      </c>
      <c r="I109" s="43">
        <v>0.69827586206896552</v>
      </c>
      <c r="J109" s="43">
        <v>0.19919919919919921</v>
      </c>
      <c r="K109" s="43">
        <v>0.18956870611835505</v>
      </c>
    </row>
    <row r="110" spans="1:15" ht="15.75" customHeight="1" x14ac:dyDescent="0.2">
      <c r="A110" s="42" t="s">
        <v>10</v>
      </c>
      <c r="B110" s="43">
        <v>0</v>
      </c>
      <c r="C110" s="43">
        <v>1</v>
      </c>
      <c r="D110" s="43">
        <v>0</v>
      </c>
      <c r="E110" s="43">
        <v>0.15601217656012176</v>
      </c>
      <c r="F110" s="43">
        <v>3.5070140280561123E-2</v>
      </c>
      <c r="G110" s="43">
        <v>0.4894894894894895</v>
      </c>
      <c r="H110" s="43">
        <v>0.33199598796389174</v>
      </c>
      <c r="I110" s="43">
        <v>0.30172413793103448</v>
      </c>
      <c r="J110" s="43">
        <v>0.71071071071071068</v>
      </c>
      <c r="K110" s="43">
        <v>0.12738214643931794</v>
      </c>
    </row>
    <row r="111" spans="1:15" ht="15.75" customHeight="1" x14ac:dyDescent="0.2">
      <c r="A111" s="42" t="s">
        <v>11</v>
      </c>
      <c r="B111" s="43">
        <v>0</v>
      </c>
      <c r="C111" s="43">
        <v>0</v>
      </c>
      <c r="D111" s="43">
        <v>1</v>
      </c>
      <c r="E111" s="43">
        <v>0</v>
      </c>
      <c r="F111" s="43">
        <v>0.74348697394789576</v>
      </c>
      <c r="G111" s="43">
        <v>0.38138138138138139</v>
      </c>
      <c r="H111" s="43">
        <v>0.28585757271815448</v>
      </c>
      <c r="I111" s="43">
        <v>0</v>
      </c>
      <c r="J111" s="43">
        <v>9.0090090090090086E-2</v>
      </c>
      <c r="K111" s="43">
        <v>0.68304914744232692</v>
      </c>
    </row>
    <row r="112" spans="1:15" ht="15.75" customHeight="1" x14ac:dyDescent="0.2"/>
    <row r="113" spans="1:15" ht="15.75" customHeight="1" x14ac:dyDescent="0.2">
      <c r="J113" s="44" t="s">
        <v>6</v>
      </c>
      <c r="K113" s="43">
        <v>5.8401889182354838E-2</v>
      </c>
      <c r="N113" s="44" t="s">
        <v>15</v>
      </c>
      <c r="O113" s="43">
        <v>0.46866099013270579</v>
      </c>
    </row>
    <row r="114" spans="1:15" ht="15.75" customHeight="1" x14ac:dyDescent="0.2"/>
    <row r="115" spans="1:15" ht="15.75" customHeight="1" x14ac:dyDescent="0.2"/>
    <row r="116" spans="1:15" ht="15.75" customHeight="1" x14ac:dyDescent="0.2">
      <c r="A116" s="45" t="s">
        <v>36</v>
      </c>
      <c r="B116" s="45"/>
      <c r="C116" s="45"/>
      <c r="D116" s="45"/>
      <c r="E116" s="45"/>
      <c r="F116" s="45"/>
      <c r="G116" s="45"/>
      <c r="H116" s="45"/>
      <c r="I116" s="45"/>
      <c r="J116" s="45"/>
      <c r="K116" s="45"/>
    </row>
    <row r="117" spans="1:15" ht="15.75" customHeight="1" x14ac:dyDescent="0.2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</row>
    <row r="118" spans="1:15" ht="15.75" customHeight="1" x14ac:dyDescent="0.2">
      <c r="B118" s="42" t="s">
        <v>84</v>
      </c>
      <c r="C118" s="42" t="s">
        <v>85</v>
      </c>
      <c r="D118" s="42" t="s">
        <v>86</v>
      </c>
      <c r="E118" s="42" t="s">
        <v>80</v>
      </c>
      <c r="F118" s="42" t="s">
        <v>81</v>
      </c>
      <c r="G118" s="42" t="s">
        <v>82</v>
      </c>
      <c r="H118" s="42" t="s">
        <v>83</v>
      </c>
      <c r="I118" s="42" t="s">
        <v>12</v>
      </c>
      <c r="J118" s="42" t="s">
        <v>13</v>
      </c>
      <c r="K118" s="42" t="s">
        <v>14</v>
      </c>
    </row>
    <row r="119" spans="1:15" ht="15.75" customHeight="1" x14ac:dyDescent="0.2">
      <c r="A119" s="42" t="s">
        <v>9</v>
      </c>
      <c r="B119" s="43">
        <v>1</v>
      </c>
      <c r="C119" s="43">
        <v>0</v>
      </c>
      <c r="D119" s="43">
        <v>0</v>
      </c>
      <c r="E119" s="43">
        <v>0.68221574344023328</v>
      </c>
      <c r="F119" s="43">
        <v>0.13413413413413414</v>
      </c>
      <c r="G119" s="43">
        <v>7.0999999999999994E-2</v>
      </c>
      <c r="H119" s="43">
        <v>0.29099999999999998</v>
      </c>
      <c r="I119" s="43">
        <v>0.45745745745745747</v>
      </c>
      <c r="J119" s="43">
        <v>0.109</v>
      </c>
      <c r="K119" s="43">
        <v>0.191</v>
      </c>
    </row>
    <row r="120" spans="1:15" ht="15.75" customHeight="1" x14ac:dyDescent="0.2">
      <c r="A120" s="42" t="s">
        <v>10</v>
      </c>
      <c r="B120" s="43">
        <v>0</v>
      </c>
      <c r="C120" s="43">
        <v>1</v>
      </c>
      <c r="D120" s="43">
        <v>0</v>
      </c>
      <c r="E120" s="43">
        <v>0.31778425655976678</v>
      </c>
      <c r="F120" s="43">
        <v>2.9029029029029031E-2</v>
      </c>
      <c r="G120" s="43">
        <v>0.44900000000000001</v>
      </c>
      <c r="H120" s="43">
        <v>0.41199999999999998</v>
      </c>
      <c r="I120" s="43">
        <v>0.43343343343343343</v>
      </c>
      <c r="J120" s="43">
        <v>0.56699999999999995</v>
      </c>
      <c r="K120" s="43">
        <v>0.16300000000000001</v>
      </c>
    </row>
    <row r="121" spans="1:15" ht="15.75" customHeight="1" x14ac:dyDescent="0.2">
      <c r="A121" s="42" t="s">
        <v>11</v>
      </c>
      <c r="B121" s="43">
        <v>0</v>
      </c>
      <c r="C121" s="43">
        <v>0</v>
      </c>
      <c r="D121" s="43">
        <v>1</v>
      </c>
      <c r="E121" s="43">
        <v>0</v>
      </c>
      <c r="F121" s="43">
        <v>0.83683683683683685</v>
      </c>
      <c r="G121" s="43">
        <v>0.48</v>
      </c>
      <c r="H121" s="43">
        <v>0.29699999999999999</v>
      </c>
      <c r="I121" s="43">
        <v>0.10910910910910911</v>
      </c>
      <c r="J121" s="43">
        <v>0.32400000000000001</v>
      </c>
      <c r="K121" s="43">
        <v>0.64600000000000002</v>
      </c>
    </row>
    <row r="122" spans="1:15" ht="15.75" customHeight="1" x14ac:dyDescent="0.2"/>
    <row r="123" spans="1:15" ht="15.75" customHeight="1" x14ac:dyDescent="0.2">
      <c r="J123" s="44" t="s">
        <v>6</v>
      </c>
      <c r="K123" s="43">
        <v>0.15663412174937702</v>
      </c>
      <c r="N123" s="44" t="s">
        <v>15</v>
      </c>
      <c r="O123" s="43">
        <v>0.48854184704672465</v>
      </c>
    </row>
    <row r="124" spans="1:15" ht="15.75" customHeight="1" x14ac:dyDescent="0.2"/>
    <row r="125" spans="1:15" ht="15.75" customHeight="1" x14ac:dyDescent="0.2"/>
    <row r="126" spans="1:15" ht="15.75" customHeight="1" x14ac:dyDescent="0.2">
      <c r="A126" s="45" t="s">
        <v>35</v>
      </c>
      <c r="B126" s="45"/>
      <c r="C126" s="45"/>
      <c r="D126" s="45"/>
      <c r="E126" s="45"/>
      <c r="F126" s="45"/>
      <c r="G126" s="45"/>
      <c r="H126" s="45"/>
      <c r="I126" s="45"/>
      <c r="J126" s="45"/>
      <c r="K126" s="45"/>
    </row>
    <row r="127" spans="1:15" ht="15.75" customHeight="1" x14ac:dyDescent="0.2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</row>
    <row r="128" spans="1:15" ht="15.75" customHeight="1" x14ac:dyDescent="0.2">
      <c r="B128" s="42" t="s">
        <v>84</v>
      </c>
      <c r="C128" s="42" t="s">
        <v>85</v>
      </c>
      <c r="D128" s="42" t="s">
        <v>86</v>
      </c>
      <c r="E128" s="42" t="s">
        <v>80</v>
      </c>
      <c r="F128" s="42" t="s">
        <v>81</v>
      </c>
      <c r="G128" s="42" t="s">
        <v>82</v>
      </c>
      <c r="H128" s="42" t="s">
        <v>83</v>
      </c>
      <c r="I128" s="42" t="s">
        <v>12</v>
      </c>
      <c r="J128" s="42" t="s">
        <v>13</v>
      </c>
      <c r="K128" s="42" t="s">
        <v>14</v>
      </c>
    </row>
    <row r="129" spans="1:15" ht="15.75" customHeight="1" x14ac:dyDescent="0.2">
      <c r="A129" s="42" t="s">
        <v>9</v>
      </c>
      <c r="B129" s="43">
        <v>1</v>
      </c>
      <c r="C129" s="43">
        <v>0</v>
      </c>
      <c r="D129" s="43">
        <v>0</v>
      </c>
      <c r="E129" s="43">
        <v>0.84637681159420286</v>
      </c>
      <c r="F129" s="43">
        <v>0.38367844092570041</v>
      </c>
      <c r="G129" s="43">
        <v>3.8510911424903718E-2</v>
      </c>
      <c r="H129" s="43">
        <v>0.76987447698744771</v>
      </c>
      <c r="I129" s="43">
        <v>0.44050632911392401</v>
      </c>
      <c r="J129" s="43">
        <v>0.19914346895074947</v>
      </c>
      <c r="K129" s="43">
        <v>7.3434125269978404E-2</v>
      </c>
    </row>
    <row r="130" spans="1:15" ht="15.75" customHeight="1" x14ac:dyDescent="0.2">
      <c r="A130" s="42" t="s">
        <v>10</v>
      </c>
      <c r="B130" s="43">
        <v>0</v>
      </c>
      <c r="C130" s="43">
        <v>1</v>
      </c>
      <c r="D130" s="43">
        <v>0</v>
      </c>
      <c r="E130" s="43">
        <v>0.15362318840579711</v>
      </c>
      <c r="F130" s="43">
        <v>0</v>
      </c>
      <c r="G130" s="43">
        <v>0.81129653401797175</v>
      </c>
      <c r="H130" s="43">
        <v>0.23012552301255232</v>
      </c>
      <c r="I130" s="43">
        <v>0.13417721518987341</v>
      </c>
      <c r="J130" s="43">
        <v>0.56745182012847972</v>
      </c>
      <c r="K130" s="43">
        <v>0.3650107991360691</v>
      </c>
    </row>
    <row r="131" spans="1:15" ht="15.75" customHeight="1" x14ac:dyDescent="0.2">
      <c r="A131" s="42" t="s">
        <v>11</v>
      </c>
      <c r="B131" s="43">
        <v>0</v>
      </c>
      <c r="C131" s="43">
        <v>0</v>
      </c>
      <c r="D131" s="43">
        <v>1</v>
      </c>
      <c r="E131" s="43">
        <v>0</v>
      </c>
      <c r="F131" s="43">
        <v>0.61632155907429964</v>
      </c>
      <c r="G131" s="43">
        <v>0.15019255455712452</v>
      </c>
      <c r="H131" s="43">
        <v>0</v>
      </c>
      <c r="I131" s="43">
        <v>0.42531645569620252</v>
      </c>
      <c r="J131" s="43">
        <v>0.23340471092077089</v>
      </c>
      <c r="K131" s="43">
        <v>0.56155507559395246</v>
      </c>
    </row>
    <row r="132" spans="1:15" ht="15.75" customHeight="1" x14ac:dyDescent="0.2"/>
    <row r="133" spans="1:15" ht="15.75" customHeight="1" x14ac:dyDescent="0.2">
      <c r="J133" s="44" t="s">
        <v>6</v>
      </c>
      <c r="K133" s="43">
        <v>0.19267824580315029</v>
      </c>
      <c r="N133" s="44" t="s">
        <v>15</v>
      </c>
      <c r="O133" s="43">
        <v>0.99277878517057994</v>
      </c>
    </row>
    <row r="134" spans="1:15" ht="15.75" customHeight="1" x14ac:dyDescent="0.2"/>
    <row r="135" spans="1:15" ht="15.75" customHeight="1" x14ac:dyDescent="0.2"/>
    <row r="136" spans="1:15" ht="15.75" customHeight="1" x14ac:dyDescent="0.2">
      <c r="A136" s="45" t="s">
        <v>43</v>
      </c>
      <c r="B136" s="45"/>
      <c r="C136" s="45"/>
      <c r="D136" s="45"/>
      <c r="E136" s="45"/>
      <c r="F136" s="45"/>
      <c r="G136" s="45"/>
      <c r="H136" s="45"/>
      <c r="I136" s="45"/>
      <c r="J136" s="45"/>
      <c r="K136" s="45"/>
    </row>
    <row r="137" spans="1:15" ht="15.75" customHeight="1" x14ac:dyDescent="0.2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</row>
    <row r="138" spans="1:15" ht="15.75" customHeight="1" x14ac:dyDescent="0.2">
      <c r="B138" s="42" t="s">
        <v>84</v>
      </c>
      <c r="C138" s="42" t="s">
        <v>85</v>
      </c>
      <c r="D138" s="42" t="s">
        <v>86</v>
      </c>
      <c r="E138" s="42" t="s">
        <v>80</v>
      </c>
      <c r="F138" s="42" t="s">
        <v>81</v>
      </c>
      <c r="G138" s="42" t="s">
        <v>82</v>
      </c>
      <c r="H138" s="42" t="s">
        <v>83</v>
      </c>
      <c r="I138" s="42" t="s">
        <v>12</v>
      </c>
      <c r="J138" s="42" t="s">
        <v>13</v>
      </c>
      <c r="K138" s="42" t="s">
        <v>14</v>
      </c>
    </row>
    <row r="139" spans="1:15" ht="15.75" customHeight="1" x14ac:dyDescent="0.2">
      <c r="A139" s="42" t="s">
        <v>9</v>
      </c>
      <c r="B139" s="43">
        <v>1</v>
      </c>
      <c r="C139" s="43">
        <v>0</v>
      </c>
      <c r="D139" s="43">
        <v>0</v>
      </c>
      <c r="E139" s="43">
        <v>0.71151776103336917</v>
      </c>
      <c r="F139" s="43">
        <v>0.51628468033775632</v>
      </c>
      <c r="G139" s="43">
        <v>0</v>
      </c>
      <c r="H139" s="43">
        <v>0.46745562130177515</v>
      </c>
      <c r="I139" s="43">
        <v>0.7153716216216216</v>
      </c>
      <c r="J139" s="43">
        <v>0.26612170753860126</v>
      </c>
      <c r="K139" s="43">
        <v>0.30451612903225811</v>
      </c>
    </row>
    <row r="140" spans="1:15" ht="15.75" customHeight="1" x14ac:dyDescent="0.2">
      <c r="A140" s="42" t="s">
        <v>10</v>
      </c>
      <c r="B140" s="43">
        <v>0</v>
      </c>
      <c r="C140" s="43">
        <v>1</v>
      </c>
      <c r="D140" s="43">
        <v>0</v>
      </c>
      <c r="E140" s="43">
        <v>0.28848223896663078</v>
      </c>
      <c r="F140" s="43">
        <v>4.5838359469240052E-2</v>
      </c>
      <c r="G140" s="43">
        <v>0.94730392156862742</v>
      </c>
      <c r="H140" s="43">
        <v>0.34082840236686385</v>
      </c>
      <c r="I140" s="43">
        <v>0.12331081081081081</v>
      </c>
      <c r="J140" s="43">
        <v>0.71843778383287926</v>
      </c>
      <c r="K140" s="43">
        <v>0.38580645161290328</v>
      </c>
    </row>
    <row r="141" spans="1:15" ht="15.75" customHeight="1" x14ac:dyDescent="0.2">
      <c r="A141" s="42" t="s">
        <v>11</v>
      </c>
      <c r="B141" s="43">
        <v>0</v>
      </c>
      <c r="C141" s="43">
        <v>0</v>
      </c>
      <c r="D141" s="43">
        <v>1</v>
      </c>
      <c r="E141" s="43">
        <v>0</v>
      </c>
      <c r="F141" s="43">
        <v>0.43787696019300365</v>
      </c>
      <c r="G141" s="43">
        <v>5.2696078431372542E-2</v>
      </c>
      <c r="H141" s="43">
        <v>0.19171597633136092</v>
      </c>
      <c r="I141" s="43">
        <v>0.16131756756756757</v>
      </c>
      <c r="J141" s="43">
        <v>1.5440508628519528E-2</v>
      </c>
      <c r="K141" s="43">
        <v>0.30967741935483872</v>
      </c>
    </row>
    <row r="142" spans="1:15" ht="15.75" customHeight="1" x14ac:dyDescent="0.2"/>
    <row r="143" spans="1:15" ht="15.75" customHeight="1" x14ac:dyDescent="0.2">
      <c r="J143" s="44" t="s">
        <v>6</v>
      </c>
      <c r="K143" s="43">
        <v>0.23367643630443408</v>
      </c>
      <c r="N143" s="44" t="s">
        <v>15</v>
      </c>
      <c r="O143" s="43">
        <v>0.76764395068557889</v>
      </c>
    </row>
    <row r="144" spans="1:15" ht="15.75" customHeight="1" x14ac:dyDescent="0.2"/>
    <row r="145" spans="1:15" ht="15.75" customHeight="1" x14ac:dyDescent="0.2"/>
    <row r="146" spans="1:15" ht="15.75" customHeight="1" x14ac:dyDescent="0.2">
      <c r="A146" s="45" t="s">
        <v>47</v>
      </c>
      <c r="B146" s="45"/>
      <c r="C146" s="45"/>
      <c r="D146" s="45"/>
      <c r="E146" s="45"/>
      <c r="F146" s="45"/>
      <c r="G146" s="45"/>
      <c r="H146" s="45"/>
      <c r="I146" s="45"/>
      <c r="J146" s="45"/>
      <c r="K146" s="45"/>
    </row>
    <row r="147" spans="1:15" ht="15.75" customHeight="1" x14ac:dyDescent="0.2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</row>
    <row r="148" spans="1:15" ht="15.75" customHeight="1" x14ac:dyDescent="0.2">
      <c r="B148" s="42" t="s">
        <v>84</v>
      </c>
      <c r="C148" s="42" t="s">
        <v>85</v>
      </c>
      <c r="D148" s="42" t="s">
        <v>86</v>
      </c>
      <c r="E148" s="42" t="s">
        <v>80</v>
      </c>
      <c r="F148" s="42" t="s">
        <v>81</v>
      </c>
      <c r="G148" s="42" t="s">
        <v>82</v>
      </c>
      <c r="H148" s="42" t="s">
        <v>83</v>
      </c>
      <c r="I148" s="42" t="s">
        <v>12</v>
      </c>
      <c r="J148" s="42" t="s">
        <v>13</v>
      </c>
      <c r="K148" s="42" t="s">
        <v>14</v>
      </c>
    </row>
    <row r="149" spans="1:15" ht="15.75" customHeight="1" x14ac:dyDescent="0.2">
      <c r="A149" s="42" t="s">
        <v>9</v>
      </c>
      <c r="B149" s="43">
        <v>1</v>
      </c>
      <c r="C149" s="43">
        <v>0</v>
      </c>
      <c r="D149" s="43">
        <v>0</v>
      </c>
      <c r="E149" s="43">
        <v>0.70640176600441495</v>
      </c>
      <c r="F149" s="43">
        <v>0.40856031128404674</v>
      </c>
      <c r="G149" s="43">
        <v>0</v>
      </c>
      <c r="H149" s="43">
        <v>0.36915887850467288</v>
      </c>
      <c r="I149" s="43">
        <v>0.66294820717131475</v>
      </c>
      <c r="J149" s="43">
        <v>0.27198549410698097</v>
      </c>
      <c r="K149" s="43">
        <v>0.33375156838143039</v>
      </c>
    </row>
    <row r="150" spans="1:15" ht="15.75" customHeight="1" x14ac:dyDescent="0.2">
      <c r="A150" s="42" t="s">
        <v>10</v>
      </c>
      <c r="B150" s="43">
        <v>0</v>
      </c>
      <c r="C150" s="43">
        <v>1</v>
      </c>
      <c r="D150" s="43">
        <v>0</v>
      </c>
      <c r="E150" s="43">
        <v>0.29359823399558499</v>
      </c>
      <c r="F150" s="43">
        <v>4.6692607003891051E-2</v>
      </c>
      <c r="G150" s="43">
        <v>0.84042553191489366</v>
      </c>
      <c r="H150" s="43">
        <v>0.36760124610591899</v>
      </c>
      <c r="I150" s="43">
        <v>0.10756972111553786</v>
      </c>
      <c r="J150" s="43">
        <v>0.64823209428830464</v>
      </c>
      <c r="K150" s="43">
        <v>0.31869510664993728</v>
      </c>
    </row>
    <row r="151" spans="1:15" ht="15.75" customHeight="1" x14ac:dyDescent="0.2">
      <c r="A151" s="42" t="s">
        <v>11</v>
      </c>
      <c r="B151" s="43">
        <v>0</v>
      </c>
      <c r="C151" s="43">
        <v>0</v>
      </c>
      <c r="D151" s="43">
        <v>1</v>
      </c>
      <c r="E151" s="43">
        <v>0</v>
      </c>
      <c r="F151" s="43">
        <v>0.54474708171206232</v>
      </c>
      <c r="G151" s="43">
        <v>0.15957446808510636</v>
      </c>
      <c r="H151" s="43">
        <v>0.26323987538940813</v>
      </c>
      <c r="I151" s="43">
        <v>0.22948207171314741</v>
      </c>
      <c r="J151" s="43">
        <v>7.9782411604714415E-2</v>
      </c>
      <c r="K151" s="43">
        <v>0.34755332496863239</v>
      </c>
    </row>
    <row r="152" spans="1:15" ht="15.75" customHeight="1" x14ac:dyDescent="0.2"/>
    <row r="153" spans="1:15" ht="15.75" customHeight="1" x14ac:dyDescent="0.2">
      <c r="J153" s="44" t="s">
        <v>6</v>
      </c>
      <c r="K153" s="43">
        <v>0.17861561672281329</v>
      </c>
      <c r="N153" s="44" t="s">
        <v>15</v>
      </c>
      <c r="O153" s="43">
        <v>0.51551298355689201</v>
      </c>
    </row>
    <row r="154" spans="1:15" ht="15.75" customHeight="1" x14ac:dyDescent="0.2"/>
    <row r="155" spans="1:15" ht="15.75" customHeight="1" x14ac:dyDescent="0.2"/>
    <row r="156" spans="1:15" ht="15.75" customHeight="1" x14ac:dyDescent="0.2">
      <c r="A156" s="45" t="s">
        <v>39</v>
      </c>
      <c r="B156" s="45"/>
      <c r="C156" s="45"/>
      <c r="D156" s="45"/>
      <c r="E156" s="45"/>
      <c r="F156" s="45"/>
      <c r="G156" s="45"/>
      <c r="H156" s="45"/>
      <c r="I156" s="45"/>
      <c r="J156" s="45"/>
      <c r="K156" s="45"/>
    </row>
    <row r="157" spans="1:15" ht="15.75" customHeight="1" x14ac:dyDescent="0.2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</row>
    <row r="158" spans="1:15" ht="15.75" customHeight="1" x14ac:dyDescent="0.2">
      <c r="B158" s="42" t="s">
        <v>84</v>
      </c>
      <c r="C158" s="42" t="s">
        <v>85</v>
      </c>
      <c r="D158" s="42" t="s">
        <v>86</v>
      </c>
      <c r="E158" s="42" t="s">
        <v>80</v>
      </c>
      <c r="F158" s="42" t="s">
        <v>81</v>
      </c>
      <c r="G158" s="42" t="s">
        <v>82</v>
      </c>
      <c r="H158" s="42" t="s">
        <v>83</v>
      </c>
      <c r="I158" s="42" t="s">
        <v>12</v>
      </c>
      <c r="J158" s="42" t="s">
        <v>13</v>
      </c>
      <c r="K158" s="42" t="s">
        <v>14</v>
      </c>
    </row>
    <row r="159" spans="1:15" ht="15.75" customHeight="1" x14ac:dyDescent="0.2">
      <c r="A159" s="42" t="s">
        <v>9</v>
      </c>
      <c r="B159" s="43">
        <v>1</v>
      </c>
      <c r="C159" s="43">
        <v>0</v>
      </c>
      <c r="D159" s="43">
        <v>0</v>
      </c>
      <c r="E159" s="43">
        <v>0.91919191919191912</v>
      </c>
      <c r="F159" s="43">
        <v>0.31794871794871793</v>
      </c>
      <c r="G159" s="43">
        <v>4.8693586698337295E-2</v>
      </c>
      <c r="H159" s="43">
        <v>0.1466275659824047</v>
      </c>
      <c r="I159" s="43">
        <v>0.39155920281359907</v>
      </c>
      <c r="J159" s="43">
        <v>0.16155988857938719</v>
      </c>
      <c r="K159" s="43">
        <v>4.0084388185654012E-2</v>
      </c>
    </row>
    <row r="160" spans="1:15" ht="15.75" customHeight="1" x14ac:dyDescent="0.2">
      <c r="A160" s="42" t="s">
        <v>10</v>
      </c>
      <c r="B160" s="43">
        <v>0</v>
      </c>
      <c r="C160" s="43">
        <v>1</v>
      </c>
      <c r="D160" s="43">
        <v>0</v>
      </c>
      <c r="E160" s="43">
        <v>8.4175084175084174E-3</v>
      </c>
      <c r="F160" s="43">
        <v>0</v>
      </c>
      <c r="G160" s="43">
        <v>0.67458432304037996</v>
      </c>
      <c r="H160" s="43">
        <v>0</v>
      </c>
      <c r="I160" s="43">
        <v>0.17819460726846426</v>
      </c>
      <c r="J160" s="43">
        <v>0.45218198700092849</v>
      </c>
      <c r="K160" s="43">
        <v>0.21729957805907174</v>
      </c>
    </row>
    <row r="161" spans="1:27" ht="15.75" customHeight="1" x14ac:dyDescent="0.2">
      <c r="A161" s="42" t="s">
        <v>11</v>
      </c>
      <c r="B161" s="43">
        <v>0</v>
      </c>
      <c r="C161" s="43">
        <v>0</v>
      </c>
      <c r="D161" s="43">
        <v>1</v>
      </c>
      <c r="E161" s="43">
        <v>7.239057239057238E-2</v>
      </c>
      <c r="F161" s="43">
        <v>0.68205128205128207</v>
      </c>
      <c r="G161" s="43">
        <v>0.27672209026128269</v>
      </c>
      <c r="H161" s="43">
        <v>0.85337243401759533</v>
      </c>
      <c r="I161" s="43">
        <v>0.43024618991793667</v>
      </c>
      <c r="J161" s="43">
        <v>0.38625812441968432</v>
      </c>
      <c r="K161" s="43">
        <v>0.7426160337552743</v>
      </c>
    </row>
    <row r="162" spans="1:27" ht="15.75" customHeight="1" x14ac:dyDescent="0.2"/>
    <row r="163" spans="1:27" ht="15.75" customHeight="1" x14ac:dyDescent="0.2">
      <c r="J163" s="44" t="s">
        <v>6</v>
      </c>
      <c r="K163" s="43">
        <v>0.26307112622121015</v>
      </c>
      <c r="N163" s="44" t="s">
        <v>15</v>
      </c>
      <c r="O163" s="43">
        <v>1.2510870013928772</v>
      </c>
    </row>
    <row r="164" spans="1:27" ht="15.75" customHeight="1" x14ac:dyDescent="0.2"/>
    <row r="165" spans="1:27" ht="15.75" customHeight="1" x14ac:dyDescent="0.2"/>
    <row r="166" spans="1:27" ht="15.75" customHeight="1" x14ac:dyDescent="0.2">
      <c r="A166" s="45" t="s">
        <v>25</v>
      </c>
      <c r="B166" s="45"/>
      <c r="C166" s="45"/>
      <c r="D166" s="45"/>
      <c r="E166" s="45"/>
      <c r="F166" s="45"/>
      <c r="G166" s="45"/>
      <c r="H166" s="45"/>
      <c r="I166" s="45"/>
      <c r="J166" s="45"/>
      <c r="K166" s="45"/>
    </row>
    <row r="167" spans="1:27" ht="15.75" customHeight="1" x14ac:dyDescent="0.2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</row>
    <row r="168" spans="1:27" ht="15.75" customHeight="1" x14ac:dyDescent="0.2">
      <c r="B168" s="42" t="s">
        <v>84</v>
      </c>
      <c r="C168" s="42" t="s">
        <v>85</v>
      </c>
      <c r="D168" s="42" t="s">
        <v>86</v>
      </c>
      <c r="E168" s="42" t="s">
        <v>80</v>
      </c>
      <c r="F168" s="42" t="s">
        <v>81</v>
      </c>
      <c r="G168" s="42" t="s">
        <v>82</v>
      </c>
      <c r="H168" s="42" t="s">
        <v>83</v>
      </c>
      <c r="I168" s="42" t="s">
        <v>12</v>
      </c>
      <c r="J168" s="42" t="s">
        <v>13</v>
      </c>
      <c r="K168" s="42" t="s">
        <v>14</v>
      </c>
    </row>
    <row r="169" spans="1:27" ht="15.75" customHeight="1" x14ac:dyDescent="0.2">
      <c r="A169" s="42" t="s">
        <v>9</v>
      </c>
      <c r="B169" s="43">
        <v>1</v>
      </c>
      <c r="C169" s="43">
        <v>0</v>
      </c>
      <c r="D169" s="43">
        <v>0</v>
      </c>
      <c r="E169" s="43">
        <v>0.58522167487684729</v>
      </c>
      <c r="F169" s="43">
        <v>0.36768802228412262</v>
      </c>
      <c r="G169" s="43">
        <v>0</v>
      </c>
      <c r="H169" s="43">
        <v>0.37101449275362314</v>
      </c>
      <c r="I169" s="43">
        <v>0.63200723327305608</v>
      </c>
      <c r="J169" s="43">
        <v>0.23402255639097744</v>
      </c>
      <c r="K169" s="43">
        <v>0.13886300093196646</v>
      </c>
    </row>
    <row r="170" spans="1:27" ht="15.75" customHeight="1" x14ac:dyDescent="0.2">
      <c r="A170" s="42" t="s">
        <v>10</v>
      </c>
      <c r="B170" s="43">
        <v>0</v>
      </c>
      <c r="C170" s="43">
        <v>1</v>
      </c>
      <c r="D170" s="43">
        <v>0</v>
      </c>
      <c r="E170" s="43">
        <v>0.41477832512315271</v>
      </c>
      <c r="F170" s="43">
        <v>1.1142061281337047E-2</v>
      </c>
      <c r="G170" s="43">
        <v>0.58091674462114129</v>
      </c>
      <c r="H170" s="43">
        <v>0.35748792270531393</v>
      </c>
      <c r="I170" s="43">
        <v>0.21880650994575046</v>
      </c>
      <c r="J170" s="43">
        <v>0.57706766917293228</v>
      </c>
      <c r="K170" s="43">
        <v>0.25629077353215285</v>
      </c>
    </row>
    <row r="171" spans="1:27" ht="15.75" customHeight="1" x14ac:dyDescent="0.2">
      <c r="A171" s="42" t="s">
        <v>11</v>
      </c>
      <c r="B171" s="43">
        <v>0</v>
      </c>
      <c r="C171" s="43">
        <v>0</v>
      </c>
      <c r="D171" s="43">
        <v>1</v>
      </c>
      <c r="E171" s="43">
        <v>0</v>
      </c>
      <c r="F171" s="43">
        <v>0.62116991643454045</v>
      </c>
      <c r="G171" s="43">
        <v>0.41908325537885877</v>
      </c>
      <c r="H171" s="43">
        <v>0.27149758454106276</v>
      </c>
      <c r="I171" s="43">
        <v>0.14918625678119352</v>
      </c>
      <c r="J171" s="43">
        <v>0.18890977443609022</v>
      </c>
      <c r="K171" s="43">
        <v>0.60484622553588074</v>
      </c>
    </row>
    <row r="172" spans="1:27" ht="15.75" customHeight="1" x14ac:dyDescent="0.2"/>
    <row r="173" spans="1:27" ht="15.75" customHeight="1" x14ac:dyDescent="0.2">
      <c r="J173" s="44" t="s">
        <v>6</v>
      </c>
      <c r="K173" s="43">
        <v>2.9542089943067368E-2</v>
      </c>
      <c r="N173" s="44" t="s">
        <v>15</v>
      </c>
      <c r="O173" s="43">
        <v>9.5302657551321321E-2</v>
      </c>
    </row>
    <row r="174" spans="1:27" ht="15.75" customHeight="1" x14ac:dyDescent="0.2">
      <c r="Q174" s="63" t="s">
        <v>88</v>
      </c>
      <c r="R174" s="63"/>
      <c r="S174" s="63"/>
      <c r="T174" s="63"/>
      <c r="U174" s="63"/>
      <c r="V174" s="63"/>
      <c r="W174" s="63"/>
      <c r="X174" s="63"/>
      <c r="Y174" s="63"/>
      <c r="Z174" s="63"/>
      <c r="AA174" s="63"/>
    </row>
    <row r="175" spans="1:27" ht="15.75" customHeight="1" x14ac:dyDescent="0.2">
      <c r="Q175" s="64"/>
      <c r="R175" s="64"/>
      <c r="S175" s="64"/>
      <c r="T175" s="64"/>
      <c r="U175" s="64"/>
      <c r="V175" s="64"/>
      <c r="W175" s="64"/>
      <c r="X175" s="64"/>
      <c r="Y175" s="64"/>
      <c r="Z175" s="64"/>
      <c r="AA175" s="64"/>
    </row>
    <row r="176" spans="1:27" ht="15.75" customHeight="1" x14ac:dyDescent="0.2">
      <c r="A176" s="45" t="s">
        <v>32</v>
      </c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</row>
    <row r="177" spans="1:27" ht="15.75" customHeight="1" x14ac:dyDescent="0.2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</row>
    <row r="178" spans="1:27" ht="15.75" customHeight="1" x14ac:dyDescent="0.2">
      <c r="B178" s="42" t="s">
        <v>84</v>
      </c>
      <c r="C178" s="42" t="s">
        <v>85</v>
      </c>
      <c r="D178" s="42" t="s">
        <v>86</v>
      </c>
      <c r="E178" s="42" t="s">
        <v>80</v>
      </c>
      <c r="F178" s="42" t="s">
        <v>81</v>
      </c>
      <c r="G178" s="42" t="s">
        <v>82</v>
      </c>
      <c r="H178" s="42" t="s">
        <v>83</v>
      </c>
      <c r="I178" s="42" t="s">
        <v>12</v>
      </c>
      <c r="J178" s="42" t="s">
        <v>13</v>
      </c>
      <c r="K178" s="42" t="s">
        <v>14</v>
      </c>
      <c r="Q178" s="47"/>
      <c r="R178" s="48" t="s">
        <v>80</v>
      </c>
      <c r="S178" s="48" t="s">
        <v>81</v>
      </c>
      <c r="T178" s="48" t="s">
        <v>82</v>
      </c>
      <c r="U178" s="48" t="s">
        <v>83</v>
      </c>
      <c r="V178" s="48" t="s">
        <v>12</v>
      </c>
      <c r="W178" s="48" t="s">
        <v>13</v>
      </c>
      <c r="X178" s="48" t="s">
        <v>14</v>
      </c>
      <c r="Y178" s="47"/>
      <c r="Z178" s="47"/>
      <c r="AA178" s="47"/>
    </row>
    <row r="179" spans="1:27" ht="15.75" customHeight="1" x14ac:dyDescent="0.2">
      <c r="A179" s="42" t="s">
        <v>9</v>
      </c>
      <c r="B179" s="43">
        <v>1</v>
      </c>
      <c r="C179" s="43">
        <v>0</v>
      </c>
      <c r="D179" s="43">
        <v>0</v>
      </c>
      <c r="E179" s="43">
        <v>0.5827552031714569</v>
      </c>
      <c r="F179" s="43">
        <v>0.36744186046511623</v>
      </c>
      <c r="G179" s="43">
        <v>0</v>
      </c>
      <c r="H179" s="43">
        <v>0.35049683830171635</v>
      </c>
      <c r="I179" s="43">
        <v>0.65853658536585358</v>
      </c>
      <c r="J179" s="43">
        <v>0.23590225563909772</v>
      </c>
      <c r="K179" s="43">
        <v>0.13345864661654133</v>
      </c>
      <c r="Q179" s="48" t="s">
        <v>9</v>
      </c>
      <c r="R179" s="50">
        <v>8.2755203171456904E-2</v>
      </c>
      <c r="S179" s="50">
        <v>-0.13255813953488377</v>
      </c>
      <c r="T179" s="50">
        <v>0</v>
      </c>
      <c r="U179" s="50">
        <v>1.7496838301716333E-2</v>
      </c>
      <c r="V179" s="50">
        <v>-7.4634146341464591E-3</v>
      </c>
      <c r="W179" s="50">
        <v>6.8902255639097715E-2</v>
      </c>
      <c r="X179" s="50">
        <v>-3.3541353383458677E-2</v>
      </c>
      <c r="Y179" s="47"/>
      <c r="Z179" s="47"/>
      <c r="AA179" s="47"/>
    </row>
    <row r="180" spans="1:27" ht="15.75" customHeight="1" x14ac:dyDescent="0.2">
      <c r="A180" s="42" t="s">
        <v>10</v>
      </c>
      <c r="B180" s="43">
        <v>0</v>
      </c>
      <c r="C180" s="43">
        <v>1</v>
      </c>
      <c r="D180" s="43">
        <v>0</v>
      </c>
      <c r="E180" s="43">
        <v>0.41724479682854315</v>
      </c>
      <c r="F180" s="43">
        <v>1.395348837209302E-2</v>
      </c>
      <c r="G180" s="43">
        <v>0.58076563958916905</v>
      </c>
      <c r="H180" s="43">
        <v>0.33242999096657633</v>
      </c>
      <c r="I180" s="43">
        <v>0.224202626641651</v>
      </c>
      <c r="J180" s="43">
        <v>0.57800751879699241</v>
      </c>
      <c r="K180" s="43">
        <v>0.25187969924812031</v>
      </c>
      <c r="Q180" s="48" t="s">
        <v>10</v>
      </c>
      <c r="R180" s="50">
        <v>-8.2755203171456848E-2</v>
      </c>
      <c r="S180" s="50">
        <v>1.395348837209302E-2</v>
      </c>
      <c r="T180" s="50">
        <v>8.0765639589169047E-2</v>
      </c>
      <c r="U180" s="50">
        <v>-5.7000903342369069E-4</v>
      </c>
      <c r="V180" s="50">
        <v>5.7202626641650989E-2</v>
      </c>
      <c r="W180" s="50">
        <v>-8.7992481203007622E-2</v>
      </c>
      <c r="X180" s="50">
        <v>8.4879699248120305E-2</v>
      </c>
      <c r="Y180" s="47"/>
      <c r="Z180" s="47"/>
      <c r="AA180" s="47"/>
    </row>
    <row r="181" spans="1:27" ht="15.75" customHeight="1" x14ac:dyDescent="0.2">
      <c r="A181" s="42" t="s">
        <v>11</v>
      </c>
      <c r="B181" s="43">
        <v>0</v>
      </c>
      <c r="C181" s="43">
        <v>0</v>
      </c>
      <c r="D181" s="43">
        <v>1</v>
      </c>
      <c r="E181" s="43">
        <v>0</v>
      </c>
      <c r="F181" s="43">
        <v>0.61860465116279062</v>
      </c>
      <c r="G181" s="43">
        <v>0.41923436041083101</v>
      </c>
      <c r="H181" s="43">
        <v>0.25383920505871727</v>
      </c>
      <c r="I181" s="43">
        <v>0.15572232645403378</v>
      </c>
      <c r="J181" s="43">
        <v>0.18796992481203006</v>
      </c>
      <c r="K181" s="43">
        <v>0.61466165413533835</v>
      </c>
      <c r="Q181" s="48" t="s">
        <v>11</v>
      </c>
      <c r="R181" s="50">
        <v>0</v>
      </c>
      <c r="S181" s="50">
        <v>0.11860465116279062</v>
      </c>
      <c r="T181" s="50">
        <v>-8.0765639589168992E-2</v>
      </c>
      <c r="U181" s="50">
        <v>-7.9160794941282753E-2</v>
      </c>
      <c r="V181" s="50">
        <v>-1.1277673545966233E-2</v>
      </c>
      <c r="W181" s="50">
        <v>2.0969924812030055E-2</v>
      </c>
      <c r="X181" s="50">
        <v>-5.1338345864661683E-2</v>
      </c>
      <c r="Y181" s="47"/>
      <c r="Z181" s="47"/>
      <c r="AA181" s="47"/>
    </row>
    <row r="182" spans="1:27" ht="15.75" customHeight="1" x14ac:dyDescent="0.2">
      <c r="Q182" s="47"/>
      <c r="R182" s="47"/>
      <c r="S182" s="47"/>
      <c r="T182" s="47"/>
      <c r="U182" s="47"/>
      <c r="V182" s="47"/>
      <c r="W182" s="47"/>
      <c r="X182" s="47"/>
      <c r="Y182" s="47"/>
      <c r="Z182" s="47"/>
      <c r="AA182" s="47"/>
    </row>
    <row r="183" spans="1:27" ht="15.75" customHeight="1" x14ac:dyDescent="0.2">
      <c r="J183" s="44" t="s">
        <v>6</v>
      </c>
      <c r="K183" s="43">
        <v>2.7350175787719148E-2</v>
      </c>
      <c r="N183" s="44" t="s">
        <v>15</v>
      </c>
      <c r="O183" s="43">
        <v>9.2499519356849955E-2</v>
      </c>
      <c r="Q183" s="47"/>
      <c r="R183" s="47"/>
      <c r="S183" s="47"/>
      <c r="T183" s="47"/>
      <c r="U183" s="47"/>
      <c r="V183" s="47"/>
      <c r="W183" s="47"/>
      <c r="X183" s="47"/>
      <c r="Y183" s="47"/>
      <c r="Z183" s="47"/>
      <c r="AA183" s="47"/>
    </row>
    <row r="184" spans="1:27" ht="15.75" customHeight="1" x14ac:dyDescent="0.2">
      <c r="Q184" s="47"/>
      <c r="R184" s="47"/>
      <c r="S184" s="47"/>
      <c r="T184" s="47"/>
      <c r="U184" s="47"/>
      <c r="V184" s="47"/>
      <c r="W184" s="47"/>
      <c r="X184" s="47"/>
      <c r="Y184" s="47"/>
      <c r="Z184" s="47"/>
      <c r="AA184" s="47"/>
    </row>
    <row r="185" spans="1:27" ht="15.75" customHeight="1" x14ac:dyDescent="0.2">
      <c r="Q185" s="47"/>
      <c r="R185" s="47"/>
      <c r="S185" s="47"/>
      <c r="T185" s="47"/>
      <c r="U185" s="47"/>
      <c r="V185" s="47"/>
      <c r="W185" s="47"/>
      <c r="X185" s="47"/>
      <c r="Y185" s="47"/>
      <c r="Z185" s="47"/>
      <c r="AA185" s="47"/>
    </row>
    <row r="186" spans="1:27" ht="15.75" customHeight="1" x14ac:dyDescent="0.2">
      <c r="A186" s="45" t="s">
        <v>8</v>
      </c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Q186" s="47"/>
      <c r="R186" s="47"/>
      <c r="S186" s="47"/>
      <c r="T186" s="47"/>
      <c r="U186" s="47"/>
      <c r="V186" s="47"/>
      <c r="W186" s="47"/>
      <c r="X186" s="47"/>
      <c r="Y186" s="47"/>
      <c r="Z186" s="47"/>
      <c r="AA186" s="47"/>
    </row>
    <row r="187" spans="1:27" ht="15.75" customHeight="1" x14ac:dyDescent="0.2">
      <c r="A187" s="45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Q187" s="47"/>
      <c r="R187" s="47"/>
      <c r="S187" s="47"/>
      <c r="T187" s="47"/>
      <c r="U187" s="47"/>
      <c r="V187" s="47"/>
      <c r="W187" s="47"/>
      <c r="X187" s="47"/>
      <c r="Y187" s="47"/>
      <c r="Z187" s="47"/>
      <c r="AA187" s="47"/>
    </row>
    <row r="188" spans="1:27" ht="15.75" customHeight="1" x14ac:dyDescent="0.2">
      <c r="B188" s="42" t="s">
        <v>84</v>
      </c>
      <c r="C188" s="42" t="s">
        <v>85</v>
      </c>
      <c r="D188" s="42" t="s">
        <v>86</v>
      </c>
      <c r="E188" s="42" t="s">
        <v>80</v>
      </c>
      <c r="F188" s="42" t="s">
        <v>81</v>
      </c>
      <c r="G188" s="42" t="s">
        <v>82</v>
      </c>
      <c r="H188" s="42" t="s">
        <v>83</v>
      </c>
      <c r="I188" s="42" t="s">
        <v>12</v>
      </c>
      <c r="J188" s="42" t="s">
        <v>13</v>
      </c>
      <c r="K188" s="42" t="s">
        <v>14</v>
      </c>
      <c r="Q188" s="47"/>
      <c r="R188" s="47"/>
      <c r="S188" s="47"/>
      <c r="T188" s="47"/>
      <c r="U188" s="47"/>
      <c r="V188" s="47"/>
      <c r="W188" s="47"/>
      <c r="X188" s="47"/>
      <c r="Y188" s="47"/>
      <c r="Z188" s="47"/>
      <c r="AA188" s="47"/>
    </row>
    <row r="189" spans="1:27" ht="15.75" customHeight="1" x14ac:dyDescent="0.2">
      <c r="A189" s="42" t="s">
        <v>9</v>
      </c>
      <c r="B189" s="43">
        <v>1</v>
      </c>
      <c r="C189" s="43">
        <v>0</v>
      </c>
      <c r="D189" s="43">
        <v>0</v>
      </c>
      <c r="E189" s="43">
        <v>0.66270270270270271</v>
      </c>
      <c r="F189" s="43">
        <v>0.37413394919168586</v>
      </c>
      <c r="G189" s="43">
        <v>0</v>
      </c>
      <c r="H189" s="43">
        <v>0.41712707182320441</v>
      </c>
      <c r="I189" s="43">
        <v>0.57499999999999996</v>
      </c>
      <c r="J189" s="43">
        <v>0.2923728813559322</v>
      </c>
      <c r="K189" s="43">
        <v>0.18791064388961892</v>
      </c>
      <c r="Q189" s="47"/>
      <c r="R189" s="47"/>
      <c r="S189" s="47"/>
      <c r="T189" s="47"/>
      <c r="U189" s="47"/>
      <c r="V189" s="47"/>
      <c r="W189" s="47"/>
      <c r="X189" s="47"/>
      <c r="Y189" s="47"/>
      <c r="Z189" s="47"/>
      <c r="AA189" s="47"/>
    </row>
    <row r="190" spans="1:27" ht="15.75" customHeight="1" x14ac:dyDescent="0.2">
      <c r="A190" s="42" t="s">
        <v>10</v>
      </c>
      <c r="B190" s="43">
        <v>0</v>
      </c>
      <c r="C190" s="43">
        <v>1</v>
      </c>
      <c r="D190" s="43">
        <v>0</v>
      </c>
      <c r="E190" s="43">
        <v>0.33729729729729729</v>
      </c>
      <c r="F190" s="43">
        <v>0</v>
      </c>
      <c r="G190" s="43">
        <v>0.45157068062827221</v>
      </c>
      <c r="H190" s="43">
        <v>0.25966850828729282</v>
      </c>
      <c r="I190" s="43">
        <v>0.16052631578947368</v>
      </c>
      <c r="J190" s="43">
        <v>0.40819209039548021</v>
      </c>
      <c r="K190" s="43">
        <v>0.19448094612352171</v>
      </c>
      <c r="Q190" s="47"/>
      <c r="R190" s="47"/>
      <c r="S190" s="47"/>
      <c r="T190" s="47"/>
      <c r="U190" s="47"/>
      <c r="V190" s="47"/>
      <c r="W190" s="47"/>
      <c r="X190" s="47"/>
      <c r="Y190" s="47"/>
      <c r="Z190" s="47"/>
      <c r="AA190" s="47"/>
    </row>
    <row r="191" spans="1:27" ht="15.75" customHeight="1" x14ac:dyDescent="0.2">
      <c r="A191" s="42" t="s">
        <v>11</v>
      </c>
      <c r="B191" s="43">
        <v>0</v>
      </c>
      <c r="C191" s="43">
        <v>0</v>
      </c>
      <c r="D191" s="43">
        <v>1</v>
      </c>
      <c r="E191" s="43">
        <v>0</v>
      </c>
      <c r="F191" s="43">
        <v>0.62586605080831403</v>
      </c>
      <c r="G191" s="43">
        <v>0.54842931937172767</v>
      </c>
      <c r="H191" s="43">
        <v>0.32320441988950277</v>
      </c>
      <c r="I191" s="43">
        <v>0.26447368421052631</v>
      </c>
      <c r="J191" s="43">
        <v>0.29943502824858759</v>
      </c>
      <c r="K191" s="43">
        <v>0.6176084099868594</v>
      </c>
      <c r="Q191" s="47"/>
      <c r="R191" s="47"/>
      <c r="S191" s="47"/>
      <c r="T191" s="47"/>
      <c r="U191" s="47"/>
      <c r="V191" s="47"/>
      <c r="W191" s="47"/>
      <c r="X191" s="47"/>
      <c r="Y191" s="47"/>
      <c r="Z191" s="47"/>
      <c r="AA191" s="47"/>
    </row>
    <row r="192" spans="1:27" ht="15.75" customHeight="1" x14ac:dyDescent="0.2">
      <c r="Q192" s="47"/>
      <c r="R192" s="47"/>
      <c r="S192" s="47"/>
      <c r="T192" s="47"/>
      <c r="U192" s="47"/>
      <c r="V192" s="47"/>
      <c r="W192" s="47"/>
      <c r="X192" s="47"/>
      <c r="Y192" s="47"/>
      <c r="Z192" s="47"/>
      <c r="AA192" s="47"/>
    </row>
    <row r="193" spans="1:27" ht="15.75" customHeight="1" x14ac:dyDescent="0.2">
      <c r="J193" s="44" t="s">
        <v>6</v>
      </c>
      <c r="K193" s="43">
        <v>0.1210805454538984</v>
      </c>
      <c r="N193" s="44" t="s">
        <v>15</v>
      </c>
      <c r="O193" s="43">
        <v>0.22295103310926492</v>
      </c>
      <c r="Q193" s="47"/>
      <c r="R193" s="47"/>
      <c r="S193" s="47"/>
      <c r="T193" s="47"/>
      <c r="U193" s="47"/>
      <c r="V193" s="47"/>
      <c r="W193" s="47"/>
      <c r="X193" s="47"/>
      <c r="Y193" s="47"/>
      <c r="Z193" s="47"/>
      <c r="AA193" s="47"/>
    </row>
    <row r="194" spans="1:27" ht="15.75" customHeight="1" x14ac:dyDescent="0.2">
      <c r="Q194" s="47"/>
      <c r="R194" s="47"/>
      <c r="S194" s="47"/>
      <c r="T194" s="47"/>
      <c r="U194" s="47"/>
      <c r="V194" s="47"/>
      <c r="W194" s="47"/>
      <c r="X194" s="47"/>
      <c r="Y194" s="47"/>
      <c r="Z194" s="47"/>
      <c r="AA194" s="47"/>
    </row>
    <row r="195" spans="1:27" ht="15.75" customHeight="1" x14ac:dyDescent="0.2">
      <c r="Q195" s="47"/>
      <c r="R195" s="47"/>
      <c r="S195" s="47"/>
      <c r="T195" s="47"/>
      <c r="U195" s="47"/>
      <c r="V195" s="47"/>
      <c r="W195" s="47"/>
      <c r="X195" s="47"/>
      <c r="Y195" s="47"/>
      <c r="Z195" s="47"/>
      <c r="AA195" s="47"/>
    </row>
    <row r="196" spans="1:27" ht="15.75" customHeight="1" x14ac:dyDescent="0.2">
      <c r="A196" s="45" t="s">
        <v>31</v>
      </c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Q196" s="47"/>
      <c r="R196" s="47"/>
      <c r="S196" s="47"/>
      <c r="T196" s="47"/>
      <c r="U196" s="47"/>
      <c r="V196" s="47"/>
      <c r="W196" s="47"/>
      <c r="X196" s="47"/>
      <c r="Y196" s="47"/>
      <c r="Z196" s="47"/>
      <c r="AA196" s="47"/>
    </row>
    <row r="197" spans="1:27" ht="15.75" customHeight="1" x14ac:dyDescent="0.2">
      <c r="A197" s="45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Q197" s="47"/>
      <c r="R197" s="47"/>
      <c r="S197" s="47"/>
      <c r="T197" s="47"/>
      <c r="U197" s="47"/>
      <c r="V197" s="47"/>
      <c r="W197" s="47"/>
      <c r="X197" s="47"/>
      <c r="Y197" s="47"/>
      <c r="Z197" s="47"/>
      <c r="AA197" s="47"/>
    </row>
    <row r="198" spans="1:27" ht="15.75" customHeight="1" x14ac:dyDescent="0.2">
      <c r="B198" s="42" t="s">
        <v>84</v>
      </c>
      <c r="C198" s="42" t="s">
        <v>85</v>
      </c>
      <c r="D198" s="42" t="s">
        <v>86</v>
      </c>
      <c r="E198" s="42" t="s">
        <v>80</v>
      </c>
      <c r="F198" s="42" t="s">
        <v>81</v>
      </c>
      <c r="G198" s="42" t="s">
        <v>82</v>
      </c>
      <c r="H198" s="42" t="s">
        <v>83</v>
      </c>
      <c r="I198" s="42" t="s">
        <v>12</v>
      </c>
      <c r="J198" s="42" t="s">
        <v>13</v>
      </c>
      <c r="K198" s="42" t="s">
        <v>14</v>
      </c>
      <c r="Q198" s="47"/>
      <c r="R198" s="47"/>
      <c r="S198" s="47"/>
      <c r="T198" s="47"/>
      <c r="U198" s="47"/>
      <c r="V198" s="47"/>
      <c r="W198" s="47"/>
      <c r="X198" s="47"/>
      <c r="Y198" s="47"/>
      <c r="Z198" s="47"/>
      <c r="AA198" s="47"/>
    </row>
    <row r="199" spans="1:27" ht="15.75" customHeight="1" x14ac:dyDescent="0.2">
      <c r="A199" s="42" t="s">
        <v>9</v>
      </c>
      <c r="B199" s="43">
        <v>1</v>
      </c>
      <c r="C199" s="43">
        <v>0</v>
      </c>
      <c r="D199" s="43">
        <v>0</v>
      </c>
      <c r="E199" s="43">
        <v>0.66343042071197411</v>
      </c>
      <c r="F199" s="43">
        <v>0.37311703360370801</v>
      </c>
      <c r="G199" s="43">
        <v>0</v>
      </c>
      <c r="H199" s="43">
        <v>0.41493775933609961</v>
      </c>
      <c r="I199" s="43">
        <v>0.5733157199471598</v>
      </c>
      <c r="J199" s="43">
        <v>0.29278642149929279</v>
      </c>
      <c r="K199" s="43">
        <v>0.1857707509881423</v>
      </c>
    </row>
    <row r="200" spans="1:27" ht="15.75" customHeight="1" x14ac:dyDescent="0.2">
      <c r="A200" s="42" t="s">
        <v>10</v>
      </c>
      <c r="B200" s="43">
        <v>0</v>
      </c>
      <c r="C200" s="43">
        <v>1</v>
      </c>
      <c r="D200" s="43">
        <v>0</v>
      </c>
      <c r="E200" s="43">
        <v>0.33656957928802589</v>
      </c>
      <c r="F200" s="43">
        <v>0</v>
      </c>
      <c r="G200" s="43">
        <v>0.45013123359580054</v>
      </c>
      <c r="H200" s="43">
        <v>0.26002766251728909</v>
      </c>
      <c r="I200" s="43">
        <v>0.15852047556142665</v>
      </c>
      <c r="J200" s="43">
        <v>0.40735502121640732</v>
      </c>
      <c r="K200" s="43">
        <v>0.19367588932806326</v>
      </c>
    </row>
    <row r="201" spans="1:27" ht="15.75" customHeight="1" x14ac:dyDescent="0.2">
      <c r="A201" s="42" t="s">
        <v>11</v>
      </c>
      <c r="B201" s="43">
        <v>0</v>
      </c>
      <c r="C201" s="43">
        <v>0</v>
      </c>
      <c r="D201" s="43">
        <v>1</v>
      </c>
      <c r="E201" s="43">
        <v>0</v>
      </c>
      <c r="F201" s="43">
        <v>0.62688296639629204</v>
      </c>
      <c r="G201" s="43">
        <v>0.54986876640419946</v>
      </c>
      <c r="H201" s="43">
        <v>0.32503457814661135</v>
      </c>
      <c r="I201" s="43">
        <v>0.26816380449141347</v>
      </c>
      <c r="J201" s="43">
        <v>0.29985855728429989</v>
      </c>
      <c r="K201" s="43">
        <v>0.62055335968379455</v>
      </c>
    </row>
    <row r="202" spans="1:27" ht="15.75" customHeight="1" x14ac:dyDescent="0.2"/>
    <row r="203" spans="1:27" ht="15.75" customHeight="1" x14ac:dyDescent="0.2">
      <c r="J203" s="44" t="s">
        <v>6</v>
      </c>
      <c r="K203" s="43">
        <v>0.12239657985015555</v>
      </c>
      <c r="N203" s="44" t="s">
        <v>15</v>
      </c>
      <c r="O203" s="43">
        <v>0.22509015311475333</v>
      </c>
    </row>
    <row r="204" spans="1:27" ht="15.75" customHeight="1" x14ac:dyDescent="0.2"/>
    <row r="205" spans="1:27" ht="15.75" customHeight="1" x14ac:dyDescent="0.2"/>
    <row r="206" spans="1:27" ht="15.75" customHeight="1" x14ac:dyDescent="0.2">
      <c r="A206" s="45" t="s">
        <v>7</v>
      </c>
      <c r="B206" s="45"/>
      <c r="C206" s="45"/>
      <c r="D206" s="45"/>
      <c r="E206" s="45"/>
      <c r="F206" s="45"/>
      <c r="G206" s="45"/>
      <c r="H206" s="45"/>
      <c r="I206" s="45"/>
      <c r="J206" s="45"/>
      <c r="K206" s="45"/>
    </row>
    <row r="207" spans="1:27" ht="15.75" customHeight="1" x14ac:dyDescent="0.2">
      <c r="A207" s="45"/>
      <c r="B207" s="45"/>
      <c r="C207" s="45"/>
      <c r="D207" s="45"/>
      <c r="E207" s="45"/>
      <c r="F207" s="45"/>
      <c r="G207" s="45"/>
      <c r="H207" s="45"/>
      <c r="I207" s="45"/>
      <c r="J207" s="45"/>
      <c r="K207" s="45"/>
    </row>
    <row r="208" spans="1:27" ht="15.75" customHeight="1" x14ac:dyDescent="0.2">
      <c r="B208" s="42" t="s">
        <v>84</v>
      </c>
      <c r="C208" s="42" t="s">
        <v>85</v>
      </c>
      <c r="D208" s="42" t="s">
        <v>86</v>
      </c>
      <c r="E208" s="42" t="s">
        <v>80</v>
      </c>
      <c r="F208" s="42" t="s">
        <v>81</v>
      </c>
      <c r="G208" s="42" t="s">
        <v>82</v>
      </c>
      <c r="H208" s="42" t="s">
        <v>83</v>
      </c>
      <c r="I208" s="42" t="s">
        <v>12</v>
      </c>
      <c r="J208" s="42" t="s">
        <v>13</v>
      </c>
      <c r="K208" s="42" t="s">
        <v>14</v>
      </c>
    </row>
    <row r="209" spans="1:15" ht="15.75" customHeight="1" x14ac:dyDescent="0.2">
      <c r="A209" s="42" t="s">
        <v>9</v>
      </c>
      <c r="B209" s="43">
        <v>1</v>
      </c>
      <c r="C209" s="43">
        <v>0</v>
      </c>
      <c r="D209" s="43">
        <v>0</v>
      </c>
      <c r="E209" s="43">
        <v>0.60663507109004744</v>
      </c>
      <c r="F209" s="43">
        <v>0.6330275229357798</v>
      </c>
      <c r="G209" s="43">
        <v>0</v>
      </c>
      <c r="H209" s="43">
        <v>0.44027777777777782</v>
      </c>
      <c r="I209" s="43">
        <v>0.7755960729312763</v>
      </c>
      <c r="J209" s="43">
        <v>0.21796407185628744</v>
      </c>
      <c r="K209" s="43">
        <v>0.28804347826086957</v>
      </c>
    </row>
    <row r="210" spans="1:15" ht="15.75" customHeight="1" x14ac:dyDescent="0.2">
      <c r="A210" s="42" t="s">
        <v>10</v>
      </c>
      <c r="B210" s="43">
        <v>0</v>
      </c>
      <c r="C210" s="43">
        <v>1</v>
      </c>
      <c r="D210" s="43">
        <v>0</v>
      </c>
      <c r="E210" s="43">
        <v>0.3009478672985782</v>
      </c>
      <c r="F210" s="43">
        <v>0</v>
      </c>
      <c r="G210" s="43">
        <v>1</v>
      </c>
      <c r="H210" s="43">
        <v>0.28749999999999998</v>
      </c>
      <c r="I210" s="43">
        <v>6.8723702664796632E-2</v>
      </c>
      <c r="J210" s="43">
        <v>0.77005988023952099</v>
      </c>
      <c r="K210" s="43">
        <v>0.47282608695652173</v>
      </c>
    </row>
    <row r="211" spans="1:15" ht="15.75" customHeight="1" x14ac:dyDescent="0.2">
      <c r="A211" s="42" t="s">
        <v>11</v>
      </c>
      <c r="B211" s="43">
        <v>0</v>
      </c>
      <c r="C211" s="43">
        <v>0</v>
      </c>
      <c r="D211" s="43">
        <v>1</v>
      </c>
      <c r="E211" s="43">
        <v>9.2417061611374404E-2</v>
      </c>
      <c r="F211" s="43">
        <v>0.36697247706422015</v>
      </c>
      <c r="G211" s="43">
        <v>0</v>
      </c>
      <c r="H211" s="43">
        <v>0.27222222222222225</v>
      </c>
      <c r="I211" s="43">
        <v>0.15568022440392706</v>
      </c>
      <c r="J211" s="43">
        <v>1.1976047904191617E-2</v>
      </c>
      <c r="K211" s="43">
        <v>0.23913043478260868</v>
      </c>
    </row>
    <row r="212" spans="1:15" ht="15.75" customHeight="1" x14ac:dyDescent="0.2"/>
    <row r="213" spans="1:15" ht="15.75" customHeight="1" x14ac:dyDescent="0.2">
      <c r="J213" s="44" t="s">
        <v>6</v>
      </c>
      <c r="K213" s="43">
        <v>0.34965463295997246</v>
      </c>
      <c r="N213" s="44" t="s">
        <v>15</v>
      </c>
      <c r="O213" s="43">
        <v>0.96185368974961882</v>
      </c>
    </row>
    <row r="214" spans="1:15" ht="15.75" customHeight="1" x14ac:dyDescent="0.2"/>
    <row r="215" spans="1:15" ht="15.75" customHeight="1" x14ac:dyDescent="0.2"/>
    <row r="216" spans="1:15" ht="15.75" customHeight="1" x14ac:dyDescent="0.2">
      <c r="A216" s="45" t="s">
        <v>34</v>
      </c>
      <c r="B216" s="45"/>
      <c r="C216" s="45"/>
      <c r="D216" s="45"/>
      <c r="E216" s="45"/>
      <c r="F216" s="45"/>
      <c r="G216" s="45"/>
      <c r="H216" s="45"/>
      <c r="I216" s="45"/>
      <c r="J216" s="45"/>
      <c r="K216" s="45"/>
    </row>
    <row r="217" spans="1:15" ht="15.75" customHeight="1" x14ac:dyDescent="0.2">
      <c r="A217" s="45"/>
      <c r="B217" s="45"/>
      <c r="C217" s="45"/>
      <c r="D217" s="45"/>
      <c r="E217" s="45"/>
      <c r="F217" s="45"/>
      <c r="G217" s="45"/>
      <c r="H217" s="45"/>
      <c r="I217" s="45"/>
      <c r="J217" s="45"/>
      <c r="K217" s="45"/>
    </row>
    <row r="218" spans="1:15" ht="15.75" customHeight="1" x14ac:dyDescent="0.2">
      <c r="B218" s="42" t="s">
        <v>84</v>
      </c>
      <c r="C218" s="42" t="s">
        <v>85</v>
      </c>
      <c r="D218" s="42" t="s">
        <v>86</v>
      </c>
      <c r="E218" s="42" t="s">
        <v>80</v>
      </c>
      <c r="F218" s="42" t="s">
        <v>81</v>
      </c>
      <c r="G218" s="42" t="s">
        <v>82</v>
      </c>
      <c r="H218" s="42" t="s">
        <v>83</v>
      </c>
      <c r="I218" s="42" t="s">
        <v>12</v>
      </c>
      <c r="J218" s="42" t="s">
        <v>13</v>
      </c>
      <c r="K218" s="42" t="s">
        <v>14</v>
      </c>
    </row>
    <row r="219" spans="1:15" ht="15.75" customHeight="1" x14ac:dyDescent="0.2">
      <c r="A219" s="42" t="s">
        <v>9</v>
      </c>
      <c r="B219" s="43">
        <v>1</v>
      </c>
      <c r="C219" s="43">
        <v>0</v>
      </c>
      <c r="D219" s="43">
        <v>0</v>
      </c>
      <c r="E219" s="43">
        <v>0.60745341614906834</v>
      </c>
      <c r="F219" s="43">
        <v>0.62940461725394903</v>
      </c>
      <c r="G219" s="43">
        <v>0</v>
      </c>
      <c r="H219" s="43">
        <v>0.44771723122238583</v>
      </c>
      <c r="I219" s="43">
        <v>0.9642857142857143</v>
      </c>
      <c r="J219" s="43">
        <v>0.22289156626506021</v>
      </c>
      <c r="K219" s="43">
        <v>0.32126696832579182</v>
      </c>
    </row>
    <row r="220" spans="1:15" ht="15.75" customHeight="1" x14ac:dyDescent="0.2">
      <c r="A220" s="42" t="s">
        <v>10</v>
      </c>
      <c r="B220" s="43">
        <v>0</v>
      </c>
      <c r="C220" s="43">
        <v>1</v>
      </c>
      <c r="D220" s="43">
        <v>0</v>
      </c>
      <c r="E220" s="43">
        <v>0.29440993788819875</v>
      </c>
      <c r="F220" s="43">
        <v>0</v>
      </c>
      <c r="G220" s="43">
        <v>1</v>
      </c>
      <c r="H220" s="43">
        <v>0.2901325478645066</v>
      </c>
      <c r="I220" s="43">
        <v>0</v>
      </c>
      <c r="J220" s="43">
        <v>0.77710843373493976</v>
      </c>
      <c r="K220" s="43">
        <v>0.5113122171945701</v>
      </c>
    </row>
    <row r="221" spans="1:15" ht="15.75" customHeight="1" x14ac:dyDescent="0.2">
      <c r="A221" s="42" t="s">
        <v>11</v>
      </c>
      <c r="B221" s="43">
        <v>0</v>
      </c>
      <c r="C221" s="43">
        <v>0</v>
      </c>
      <c r="D221" s="43">
        <v>1</v>
      </c>
      <c r="E221" s="43">
        <v>9.813664596273293E-2</v>
      </c>
      <c r="F221" s="43">
        <v>0.37059538274605103</v>
      </c>
      <c r="G221" s="43">
        <v>0</v>
      </c>
      <c r="H221" s="43">
        <v>0.26215022091310747</v>
      </c>
      <c r="I221" s="43">
        <v>3.5714285714285712E-2</v>
      </c>
      <c r="J221" s="43">
        <v>0</v>
      </c>
      <c r="K221" s="43">
        <v>0.167420814479638</v>
      </c>
    </row>
    <row r="222" spans="1:15" ht="15.75" customHeight="1" x14ac:dyDescent="0.2"/>
    <row r="223" spans="1:15" ht="15.75" customHeight="1" x14ac:dyDescent="0.2">
      <c r="J223" s="44" t="s">
        <v>6</v>
      </c>
      <c r="K223" s="43">
        <v>0.56838766200906132</v>
      </c>
      <c r="N223" s="44" t="s">
        <v>15</v>
      </c>
      <c r="O223" s="43">
        <v>1.185340436292978</v>
      </c>
    </row>
    <row r="224" spans="1:15" ht="15.75" customHeight="1" x14ac:dyDescent="0.2"/>
    <row r="225" spans="1:15" ht="15.75" customHeight="1" x14ac:dyDescent="0.2"/>
    <row r="226" spans="1:15" ht="15.75" customHeight="1" x14ac:dyDescent="0.2">
      <c r="A226" s="45" t="s">
        <v>33</v>
      </c>
      <c r="B226" s="45"/>
      <c r="C226" s="45"/>
      <c r="D226" s="45"/>
      <c r="E226" s="45"/>
      <c r="F226" s="45"/>
      <c r="G226" s="45"/>
      <c r="H226" s="45"/>
      <c r="I226" s="45"/>
      <c r="J226" s="45"/>
      <c r="K226" s="45"/>
    </row>
    <row r="227" spans="1:15" ht="15.75" customHeight="1" x14ac:dyDescent="0.2">
      <c r="A227" s="45"/>
      <c r="B227" s="45"/>
      <c r="C227" s="45"/>
      <c r="D227" s="45"/>
      <c r="E227" s="45"/>
      <c r="F227" s="45"/>
      <c r="G227" s="45"/>
      <c r="H227" s="45"/>
      <c r="I227" s="45"/>
      <c r="J227" s="45"/>
      <c r="K227" s="45"/>
    </row>
    <row r="228" spans="1:15" ht="15.75" customHeight="1" x14ac:dyDescent="0.2">
      <c r="B228" s="42" t="s">
        <v>84</v>
      </c>
      <c r="C228" s="42" t="s">
        <v>85</v>
      </c>
      <c r="D228" s="42" t="s">
        <v>86</v>
      </c>
      <c r="E228" s="42" t="s">
        <v>80</v>
      </c>
      <c r="F228" s="42" t="s">
        <v>81</v>
      </c>
      <c r="G228" s="42" t="s">
        <v>82</v>
      </c>
      <c r="H228" s="42" t="s">
        <v>83</v>
      </c>
      <c r="I228" s="42" t="s">
        <v>12</v>
      </c>
      <c r="J228" s="42" t="s">
        <v>13</v>
      </c>
      <c r="K228" s="42" t="s">
        <v>14</v>
      </c>
    </row>
    <row r="229" spans="1:15" ht="15.75" customHeight="1" x14ac:dyDescent="0.2">
      <c r="A229" s="42" t="s">
        <v>9</v>
      </c>
      <c r="B229" s="43">
        <v>1</v>
      </c>
      <c r="C229" s="43">
        <v>0</v>
      </c>
      <c r="D229" s="43">
        <v>0</v>
      </c>
      <c r="E229" s="43">
        <v>0.58021712907117007</v>
      </c>
      <c r="F229" s="43">
        <v>0.54413291796469365</v>
      </c>
      <c r="G229" s="43">
        <v>0</v>
      </c>
      <c r="H229" s="43">
        <v>0.41802067946824223</v>
      </c>
      <c r="I229" s="43">
        <v>0.79677419354838708</v>
      </c>
      <c r="J229" s="43">
        <v>0.21311475409836064</v>
      </c>
      <c r="K229" s="43">
        <v>0.28690228690228692</v>
      </c>
    </row>
    <row r="230" spans="1:15" ht="15.75" customHeight="1" x14ac:dyDescent="0.2">
      <c r="A230" s="42" t="s">
        <v>10</v>
      </c>
      <c r="B230" s="43">
        <v>0</v>
      </c>
      <c r="C230" s="43">
        <v>1</v>
      </c>
      <c r="D230" s="43">
        <v>0</v>
      </c>
      <c r="E230" s="43">
        <v>0.3196622436670688</v>
      </c>
      <c r="F230" s="43">
        <v>0</v>
      </c>
      <c r="G230" s="43">
        <v>0.9375764993880048</v>
      </c>
      <c r="H230" s="43">
        <v>0.25406203840472674</v>
      </c>
      <c r="I230" s="43">
        <v>0.20322580645161289</v>
      </c>
      <c r="J230" s="43">
        <v>0.78688524590163922</v>
      </c>
      <c r="K230" s="43">
        <v>0.42827442827442824</v>
      </c>
    </row>
    <row r="231" spans="1:15" ht="15.75" customHeight="1" x14ac:dyDescent="0.2">
      <c r="A231" s="42" t="s">
        <v>11</v>
      </c>
      <c r="B231" s="43">
        <v>0</v>
      </c>
      <c r="C231" s="43">
        <v>0</v>
      </c>
      <c r="D231" s="43">
        <v>1</v>
      </c>
      <c r="E231" s="43">
        <v>0.10012062726176117</v>
      </c>
      <c r="F231" s="43">
        <v>0.45586708203530629</v>
      </c>
      <c r="G231" s="43">
        <v>6.2423500611995093E-2</v>
      </c>
      <c r="H231" s="43">
        <v>0.32791728212703103</v>
      </c>
      <c r="I231" s="43">
        <v>0</v>
      </c>
      <c r="J231" s="43">
        <v>0</v>
      </c>
      <c r="K231" s="43">
        <v>0.28482328482328484</v>
      </c>
    </row>
    <row r="232" spans="1:15" ht="15.75" customHeight="1" x14ac:dyDescent="0.2"/>
    <row r="233" spans="1:15" ht="15.75" customHeight="1" x14ac:dyDescent="0.2">
      <c r="J233" s="44" t="s">
        <v>6</v>
      </c>
      <c r="K233" s="43">
        <v>0.31886858544099111</v>
      </c>
      <c r="N233" s="44" t="s">
        <v>15</v>
      </c>
      <c r="O233" s="43">
        <v>0.76817658586840876</v>
      </c>
    </row>
    <row r="234" spans="1:15" ht="15.75" customHeight="1" x14ac:dyDescent="0.2"/>
    <row r="235" spans="1:15" ht="15.75" customHeight="1" x14ac:dyDescent="0.2"/>
    <row r="236" spans="1:15" ht="15.75" customHeight="1" x14ac:dyDescent="0.2">
      <c r="A236" s="45" t="s">
        <v>24</v>
      </c>
      <c r="B236" s="45"/>
      <c r="C236" s="45"/>
      <c r="D236" s="45"/>
      <c r="E236" s="45"/>
      <c r="F236" s="45"/>
      <c r="G236" s="45"/>
      <c r="H236" s="45"/>
      <c r="I236" s="45"/>
      <c r="J236" s="45"/>
      <c r="K236" s="45"/>
    </row>
    <row r="237" spans="1:15" ht="15.75" customHeight="1" x14ac:dyDescent="0.2">
      <c r="A237" s="45"/>
      <c r="B237" s="45"/>
      <c r="C237" s="45"/>
      <c r="D237" s="45"/>
      <c r="E237" s="45"/>
      <c r="F237" s="45"/>
      <c r="G237" s="45"/>
      <c r="H237" s="45"/>
      <c r="I237" s="45"/>
      <c r="J237" s="45"/>
      <c r="K237" s="45"/>
    </row>
    <row r="238" spans="1:15" ht="15.75" customHeight="1" x14ac:dyDescent="0.2">
      <c r="B238" s="42" t="s">
        <v>84</v>
      </c>
      <c r="C238" s="42" t="s">
        <v>85</v>
      </c>
      <c r="D238" s="42" t="s">
        <v>86</v>
      </c>
      <c r="E238" s="42" t="s">
        <v>80</v>
      </c>
      <c r="F238" s="42" t="s">
        <v>81</v>
      </c>
      <c r="G238" s="42" t="s">
        <v>82</v>
      </c>
      <c r="H238" s="42" t="s">
        <v>83</v>
      </c>
      <c r="I238" s="42" t="s">
        <v>12</v>
      </c>
      <c r="J238" s="42" t="s">
        <v>13</v>
      </c>
      <c r="K238" s="42" t="s">
        <v>14</v>
      </c>
    </row>
    <row r="239" spans="1:15" ht="15.75" customHeight="1" x14ac:dyDescent="0.2">
      <c r="A239" s="42" t="s">
        <v>9</v>
      </c>
      <c r="B239" s="43">
        <v>1</v>
      </c>
      <c r="C239" s="43">
        <v>0</v>
      </c>
      <c r="D239" s="43">
        <v>0</v>
      </c>
      <c r="E239" s="43">
        <v>0.59662921348314613</v>
      </c>
      <c r="F239" s="43">
        <v>0.46992054483541429</v>
      </c>
      <c r="G239" s="43">
        <v>0</v>
      </c>
      <c r="H239" s="43">
        <v>0.38278145695364235</v>
      </c>
      <c r="I239" s="43">
        <v>0.7856315179606026</v>
      </c>
      <c r="J239" s="43">
        <v>0.31034482758620685</v>
      </c>
      <c r="K239" s="43">
        <v>0.14333895446880268</v>
      </c>
    </row>
    <row r="240" spans="1:15" ht="15.75" customHeight="1" x14ac:dyDescent="0.2">
      <c r="A240" s="42" t="s">
        <v>10</v>
      </c>
      <c r="B240" s="43">
        <v>0</v>
      </c>
      <c r="C240" s="43">
        <v>1</v>
      </c>
      <c r="D240" s="43">
        <v>0</v>
      </c>
      <c r="E240" s="43">
        <v>0.29325842696629212</v>
      </c>
      <c r="F240" s="43">
        <v>0</v>
      </c>
      <c r="G240" s="43">
        <v>0.88551401869158886</v>
      </c>
      <c r="H240" s="43">
        <v>0.26887417218543047</v>
      </c>
      <c r="I240" s="43">
        <v>7.1842410196987255E-2</v>
      </c>
      <c r="J240" s="43">
        <v>0.66666666666666663</v>
      </c>
      <c r="K240" s="43">
        <v>0.46374367622259693</v>
      </c>
    </row>
    <row r="241" spans="1:15" ht="15.75" customHeight="1" x14ac:dyDescent="0.2">
      <c r="A241" s="42" t="s">
        <v>11</v>
      </c>
      <c r="B241" s="43">
        <v>0</v>
      </c>
      <c r="C241" s="43">
        <v>0</v>
      </c>
      <c r="D241" s="43">
        <v>1</v>
      </c>
      <c r="E241" s="43">
        <v>0.1101123595505618</v>
      </c>
      <c r="F241" s="43">
        <v>0.53007945516458577</v>
      </c>
      <c r="G241" s="43">
        <v>0.11448598130841123</v>
      </c>
      <c r="H241" s="43">
        <v>0.34834437086092718</v>
      </c>
      <c r="I241" s="43">
        <v>0.1425260718424102</v>
      </c>
      <c r="J241" s="43">
        <v>2.2988505747126433E-2</v>
      </c>
      <c r="K241" s="43">
        <v>0.39291736930860033</v>
      </c>
    </row>
    <row r="242" spans="1:15" ht="15.75" customHeight="1" x14ac:dyDescent="0.2"/>
    <row r="243" spans="1:15" ht="15.75" customHeight="1" x14ac:dyDescent="0.2">
      <c r="J243" s="44" t="s">
        <v>6</v>
      </c>
      <c r="K243" s="43">
        <v>0.22844391230231476</v>
      </c>
      <c r="N243" s="44" t="s">
        <v>15</v>
      </c>
      <c r="O243" s="43">
        <v>0.59852535637485327</v>
      </c>
    </row>
    <row r="244" spans="1:15" ht="15.75" customHeight="1" x14ac:dyDescent="0.2"/>
    <row r="245" spans="1:15" ht="15.75" customHeight="1" x14ac:dyDescent="0.2"/>
    <row r="246" spans="1:15" ht="15.75" customHeight="1" x14ac:dyDescent="0.2">
      <c r="A246" s="45" t="s">
        <v>23</v>
      </c>
      <c r="B246" s="45"/>
      <c r="C246" s="45"/>
      <c r="D246" s="45"/>
      <c r="E246" s="45"/>
      <c r="F246" s="45"/>
      <c r="G246" s="45"/>
      <c r="H246" s="45"/>
      <c r="I246" s="45"/>
      <c r="J246" s="45"/>
      <c r="K246" s="45"/>
    </row>
    <row r="247" spans="1:15" ht="15.75" customHeight="1" x14ac:dyDescent="0.2">
      <c r="A247" s="45"/>
      <c r="B247" s="45"/>
      <c r="C247" s="45"/>
      <c r="D247" s="45"/>
      <c r="E247" s="45"/>
      <c r="F247" s="45"/>
      <c r="G247" s="45"/>
      <c r="H247" s="45"/>
      <c r="I247" s="45"/>
      <c r="J247" s="45"/>
      <c r="K247" s="45"/>
    </row>
    <row r="248" spans="1:15" ht="15.75" customHeight="1" x14ac:dyDescent="0.2">
      <c r="B248" s="42" t="s">
        <v>84</v>
      </c>
      <c r="C248" s="42" t="s">
        <v>85</v>
      </c>
      <c r="D248" s="42" t="s">
        <v>86</v>
      </c>
      <c r="E248" s="42" t="s">
        <v>80</v>
      </c>
      <c r="F248" s="42" t="s">
        <v>81</v>
      </c>
      <c r="G248" s="42" t="s">
        <v>82</v>
      </c>
      <c r="H248" s="42" t="s">
        <v>83</v>
      </c>
      <c r="I248" s="42" t="s">
        <v>12</v>
      </c>
      <c r="J248" s="42" t="s">
        <v>13</v>
      </c>
      <c r="K248" s="42" t="s">
        <v>14</v>
      </c>
    </row>
    <row r="249" spans="1:15" ht="15.75" customHeight="1" x14ac:dyDescent="0.2">
      <c r="A249" s="42" t="s">
        <v>9</v>
      </c>
      <c r="B249" s="43">
        <v>1</v>
      </c>
      <c r="C249" s="43">
        <v>0</v>
      </c>
      <c r="D249" s="43">
        <v>0</v>
      </c>
      <c r="E249" s="43">
        <v>0.61530912659470061</v>
      </c>
      <c r="F249" s="43">
        <v>0.35454545454545455</v>
      </c>
      <c r="G249" s="43">
        <v>0.21616161616161617</v>
      </c>
      <c r="H249" s="43">
        <v>0.35116044399596363</v>
      </c>
      <c r="I249" s="43">
        <v>0.73668341708542717</v>
      </c>
      <c r="J249" s="43">
        <v>0.36067415730337077</v>
      </c>
      <c r="K249" s="43">
        <v>0.30060728744939269</v>
      </c>
    </row>
    <row r="250" spans="1:15" ht="15.75" customHeight="1" x14ac:dyDescent="0.2">
      <c r="A250" s="42" t="s">
        <v>10</v>
      </c>
      <c r="B250" s="43">
        <v>0</v>
      </c>
      <c r="C250" s="43">
        <v>1</v>
      </c>
      <c r="D250" s="43">
        <v>0</v>
      </c>
      <c r="E250" s="43">
        <v>0.38469087340529928</v>
      </c>
      <c r="F250" s="43">
        <v>0.14242424242424243</v>
      </c>
      <c r="G250" s="43">
        <v>0.46666666666666667</v>
      </c>
      <c r="H250" s="43">
        <v>0.50050454086781027</v>
      </c>
      <c r="I250" s="43">
        <v>0.23417085427135681</v>
      </c>
      <c r="J250" s="43">
        <v>0.42921348314606739</v>
      </c>
      <c r="K250" s="43">
        <v>0.24291497975708501</v>
      </c>
    </row>
    <row r="251" spans="1:15" ht="15.75" customHeight="1" x14ac:dyDescent="0.2">
      <c r="A251" s="42" t="s">
        <v>11</v>
      </c>
      <c r="B251" s="43">
        <v>0</v>
      </c>
      <c r="C251" s="43">
        <v>0</v>
      </c>
      <c r="D251" s="43">
        <v>1</v>
      </c>
      <c r="E251" s="43">
        <v>0</v>
      </c>
      <c r="F251" s="43">
        <v>0.50303030303030305</v>
      </c>
      <c r="G251" s="43">
        <v>0.31717171717171716</v>
      </c>
      <c r="H251" s="43">
        <v>0.14833501513622602</v>
      </c>
      <c r="I251" s="43">
        <v>2.914572864321608E-2</v>
      </c>
      <c r="J251" s="43">
        <v>0.21011235955056176</v>
      </c>
      <c r="K251" s="43">
        <v>0.45647773279352227</v>
      </c>
    </row>
    <row r="252" spans="1:15" ht="15.75" customHeight="1" x14ac:dyDescent="0.2"/>
    <row r="253" spans="1:15" ht="15.75" customHeight="1" x14ac:dyDescent="0.2">
      <c r="J253" s="44" t="s">
        <v>6</v>
      </c>
      <c r="K253" s="43">
        <v>0.19146165042917751</v>
      </c>
      <c r="N253" s="44" t="s">
        <v>15</v>
      </c>
      <c r="O253" s="43">
        <v>0.40325677812806204</v>
      </c>
    </row>
    <row r="254" spans="1:15" ht="15.75" customHeight="1" x14ac:dyDescent="0.2"/>
    <row r="255" spans="1:15" ht="15.75" customHeight="1" x14ac:dyDescent="0.2"/>
    <row r="256" spans="1:15" ht="15.75" customHeight="1" x14ac:dyDescent="0.2">
      <c r="A256" s="45" t="s">
        <v>29</v>
      </c>
      <c r="B256" s="45"/>
      <c r="C256" s="45"/>
      <c r="D256" s="45"/>
      <c r="E256" s="45"/>
      <c r="F256" s="45"/>
      <c r="G256" s="45"/>
      <c r="H256" s="45"/>
      <c r="I256" s="45"/>
      <c r="J256" s="45"/>
      <c r="K256" s="45"/>
    </row>
    <row r="257" spans="1:15" ht="15.75" customHeight="1" x14ac:dyDescent="0.2">
      <c r="A257" s="45"/>
      <c r="B257" s="45"/>
      <c r="C257" s="45"/>
      <c r="D257" s="45"/>
      <c r="E257" s="45"/>
      <c r="F257" s="45"/>
      <c r="G257" s="45"/>
      <c r="H257" s="45"/>
      <c r="I257" s="45"/>
      <c r="J257" s="45"/>
      <c r="K257" s="45"/>
    </row>
    <row r="258" spans="1:15" ht="15.75" customHeight="1" x14ac:dyDescent="0.2">
      <c r="B258" s="42" t="s">
        <v>84</v>
      </c>
      <c r="C258" s="42" t="s">
        <v>85</v>
      </c>
      <c r="D258" s="42" t="s">
        <v>86</v>
      </c>
      <c r="E258" s="42" t="s">
        <v>80</v>
      </c>
      <c r="F258" s="42" t="s">
        <v>81</v>
      </c>
      <c r="G258" s="42" t="s">
        <v>82</v>
      </c>
      <c r="H258" s="42" t="s">
        <v>83</v>
      </c>
      <c r="I258" s="42" t="s">
        <v>12</v>
      </c>
      <c r="J258" s="42" t="s">
        <v>13</v>
      </c>
      <c r="K258" s="42" t="s">
        <v>14</v>
      </c>
    </row>
    <row r="259" spans="1:15" ht="15.75" customHeight="1" x14ac:dyDescent="0.2">
      <c r="A259" s="42" t="s">
        <v>9</v>
      </c>
      <c r="B259" s="43">
        <v>1</v>
      </c>
      <c r="C259" s="43">
        <v>0</v>
      </c>
      <c r="D259" s="43">
        <v>0</v>
      </c>
      <c r="E259" s="43">
        <v>0.6089385474860336</v>
      </c>
      <c r="F259" s="43">
        <v>0.48730964467005072</v>
      </c>
      <c r="G259" s="43">
        <v>1.9607843137254902E-2</v>
      </c>
      <c r="H259" s="43">
        <v>0.35552913198573127</v>
      </c>
      <c r="I259" s="43">
        <v>0.65560165975103735</v>
      </c>
      <c r="J259" s="43">
        <v>0.13812154696132597</v>
      </c>
      <c r="K259" s="43">
        <v>0.26829268292682928</v>
      </c>
    </row>
    <row r="260" spans="1:15" ht="15.75" customHeight="1" x14ac:dyDescent="0.2">
      <c r="A260" s="42" t="s">
        <v>10</v>
      </c>
      <c r="B260" s="43">
        <v>0</v>
      </c>
      <c r="C260" s="43">
        <v>1</v>
      </c>
      <c r="D260" s="43">
        <v>0</v>
      </c>
      <c r="E260" s="43">
        <v>0.3865921787709497</v>
      </c>
      <c r="F260" s="43">
        <v>0.21827411167512686</v>
      </c>
      <c r="G260" s="43">
        <v>0.8856209150326797</v>
      </c>
      <c r="H260" s="43">
        <v>0.53388822829964333</v>
      </c>
      <c r="I260" s="43">
        <v>0.32088520055325037</v>
      </c>
      <c r="J260" s="43">
        <v>0.86187845303867405</v>
      </c>
      <c r="K260" s="43">
        <v>0.57839721254355403</v>
      </c>
    </row>
    <row r="261" spans="1:15" ht="15.75" customHeight="1" x14ac:dyDescent="0.2">
      <c r="A261" s="42" t="s">
        <v>11</v>
      </c>
      <c r="B261" s="43">
        <v>0</v>
      </c>
      <c r="C261" s="43">
        <v>0</v>
      </c>
      <c r="D261" s="43">
        <v>1</v>
      </c>
      <c r="E261" s="43">
        <v>4.4692737430167594E-3</v>
      </c>
      <c r="F261" s="43">
        <v>0.29441624365482233</v>
      </c>
      <c r="G261" s="43">
        <v>9.4771241830065356E-2</v>
      </c>
      <c r="H261" s="43">
        <v>0.11058263971462545</v>
      </c>
      <c r="I261" s="43">
        <v>2.3513139695712313E-2</v>
      </c>
      <c r="J261" s="43">
        <v>0</v>
      </c>
      <c r="K261" s="43">
        <v>0.15331010452961674</v>
      </c>
    </row>
    <row r="262" spans="1:15" ht="15.75" customHeight="1" x14ac:dyDescent="0.2"/>
    <row r="263" spans="1:15" ht="15.75" customHeight="1" x14ac:dyDescent="0.2">
      <c r="J263" s="44" t="s">
        <v>6</v>
      </c>
      <c r="K263" s="43">
        <v>0.55382739594451436</v>
      </c>
      <c r="N263" s="44" t="s">
        <v>15</v>
      </c>
      <c r="O263" s="43">
        <v>1.072277053500349</v>
      </c>
    </row>
    <row r="264" spans="1:15" ht="15.75" customHeight="1" x14ac:dyDescent="0.2"/>
    <row r="265" spans="1:15" ht="15.75" customHeight="1" x14ac:dyDescent="0.2"/>
    <row r="266" spans="1:15" ht="15.75" customHeight="1" x14ac:dyDescent="0.2">
      <c r="A266" s="45" t="s">
        <v>30</v>
      </c>
      <c r="B266" s="45"/>
      <c r="C266" s="45"/>
      <c r="D266" s="45"/>
      <c r="E266" s="45"/>
      <c r="F266" s="45"/>
      <c r="G266" s="45"/>
      <c r="H266" s="45"/>
      <c r="I266" s="45"/>
      <c r="J266" s="45"/>
      <c r="K266" s="45"/>
    </row>
    <row r="267" spans="1:15" ht="15.75" customHeight="1" x14ac:dyDescent="0.2">
      <c r="A267" s="45"/>
      <c r="B267" s="45"/>
      <c r="C267" s="45"/>
      <c r="D267" s="45"/>
      <c r="E267" s="45"/>
      <c r="F267" s="45"/>
      <c r="G267" s="45"/>
      <c r="H267" s="45"/>
      <c r="I267" s="45"/>
      <c r="J267" s="45"/>
      <c r="K267" s="45"/>
    </row>
    <row r="268" spans="1:15" ht="15.75" customHeight="1" x14ac:dyDescent="0.2">
      <c r="B268" s="42" t="s">
        <v>84</v>
      </c>
      <c r="C268" s="42" t="s">
        <v>85</v>
      </c>
      <c r="D268" s="42" t="s">
        <v>86</v>
      </c>
      <c r="E268" s="42" t="s">
        <v>80</v>
      </c>
      <c r="F268" s="42" t="s">
        <v>81</v>
      </c>
      <c r="G268" s="42" t="s">
        <v>82</v>
      </c>
      <c r="H268" s="42" t="s">
        <v>83</v>
      </c>
      <c r="I268" s="42" t="s">
        <v>12</v>
      </c>
      <c r="J268" s="42" t="s">
        <v>13</v>
      </c>
      <c r="K268" s="42" t="s">
        <v>14</v>
      </c>
    </row>
    <row r="269" spans="1:15" ht="15.75" customHeight="1" x14ac:dyDescent="0.2">
      <c r="A269" s="42" t="s">
        <v>9</v>
      </c>
      <c r="B269" s="43">
        <v>1</v>
      </c>
      <c r="C269" s="43">
        <v>0</v>
      </c>
      <c r="D269" s="43">
        <v>0</v>
      </c>
      <c r="E269" s="43">
        <v>0.67738693467336686</v>
      </c>
      <c r="F269" s="43">
        <v>0.131551901336074</v>
      </c>
      <c r="G269" s="43">
        <v>0</v>
      </c>
      <c r="H269" s="43">
        <v>3.3468559837728194E-2</v>
      </c>
      <c r="I269" s="43">
        <v>0.75329949238578675</v>
      </c>
      <c r="J269" s="43">
        <v>2.4217961654894048E-2</v>
      </c>
      <c r="K269" s="43">
        <v>3.6885245901639344E-2</v>
      </c>
    </row>
    <row r="270" spans="1:15" ht="15.75" customHeight="1" x14ac:dyDescent="0.2">
      <c r="A270" s="42" t="s">
        <v>10</v>
      </c>
      <c r="B270" s="43">
        <v>0</v>
      </c>
      <c r="C270" s="43">
        <v>1</v>
      </c>
      <c r="D270" s="43">
        <v>0</v>
      </c>
      <c r="E270" s="43">
        <v>0.32261306532663314</v>
      </c>
      <c r="F270" s="43">
        <v>0.40184994861253853</v>
      </c>
      <c r="G270" s="43">
        <v>0.75754527162977869</v>
      </c>
      <c r="H270" s="43">
        <v>0.8539553752535497</v>
      </c>
      <c r="I270" s="43">
        <v>0.24670050761421319</v>
      </c>
      <c r="J270" s="43">
        <v>0.89404641775983862</v>
      </c>
      <c r="K270" s="43">
        <v>0.58913934426229508</v>
      </c>
    </row>
    <row r="271" spans="1:15" ht="15.75" customHeight="1" x14ac:dyDescent="0.2">
      <c r="A271" s="42" t="s">
        <v>11</v>
      </c>
      <c r="B271" s="43">
        <v>0</v>
      </c>
      <c r="C271" s="43">
        <v>0</v>
      </c>
      <c r="D271" s="43">
        <v>1</v>
      </c>
      <c r="E271" s="43">
        <v>0</v>
      </c>
      <c r="F271" s="43">
        <v>0.46659815005138744</v>
      </c>
      <c r="G271" s="43">
        <v>0.24245472837022133</v>
      </c>
      <c r="H271" s="43">
        <v>0.11257606490872211</v>
      </c>
      <c r="I271" s="43">
        <v>0</v>
      </c>
      <c r="J271" s="43">
        <v>8.1735620585267413E-2</v>
      </c>
      <c r="K271" s="43">
        <v>0.37397540983606559</v>
      </c>
    </row>
    <row r="272" spans="1:15" ht="15.75" customHeight="1" x14ac:dyDescent="0.2"/>
    <row r="273" spans="1:15" ht="15.75" customHeight="1" x14ac:dyDescent="0.2">
      <c r="J273" s="44" t="s">
        <v>6</v>
      </c>
      <c r="K273" s="43">
        <v>0.40193410227752813</v>
      </c>
      <c r="N273" s="44" t="s">
        <v>15</v>
      </c>
      <c r="O273" s="43">
        <v>1.3055788493421949</v>
      </c>
    </row>
    <row r="274" spans="1:15" ht="15.75" customHeight="1" x14ac:dyDescent="0.2"/>
    <row r="275" spans="1:15" ht="15.75" customHeight="1" x14ac:dyDescent="0.2"/>
    <row r="276" spans="1:15" ht="15.75" customHeight="1" x14ac:dyDescent="0.2">
      <c r="A276" s="45" t="s">
        <v>20</v>
      </c>
      <c r="B276" s="45"/>
      <c r="C276" s="45"/>
      <c r="D276" s="45"/>
      <c r="E276" s="45"/>
      <c r="F276" s="45"/>
      <c r="G276" s="45"/>
      <c r="H276" s="45"/>
      <c r="I276" s="45"/>
      <c r="J276" s="45"/>
      <c r="K276" s="45"/>
    </row>
    <row r="277" spans="1:15" ht="15.75" customHeight="1" x14ac:dyDescent="0.2">
      <c r="A277" s="45"/>
      <c r="B277" s="45"/>
      <c r="C277" s="45"/>
      <c r="D277" s="45"/>
      <c r="E277" s="45"/>
      <c r="F277" s="45"/>
      <c r="G277" s="45"/>
      <c r="H277" s="45"/>
      <c r="I277" s="45"/>
      <c r="J277" s="45"/>
      <c r="K277" s="45"/>
    </row>
    <row r="278" spans="1:15" ht="15.75" customHeight="1" x14ac:dyDescent="0.2">
      <c r="B278" s="42" t="s">
        <v>84</v>
      </c>
      <c r="C278" s="42" t="s">
        <v>85</v>
      </c>
      <c r="D278" s="42" t="s">
        <v>86</v>
      </c>
      <c r="E278" s="42" t="s">
        <v>80</v>
      </c>
      <c r="F278" s="42" t="s">
        <v>81</v>
      </c>
      <c r="G278" s="42" t="s">
        <v>82</v>
      </c>
      <c r="H278" s="42" t="s">
        <v>83</v>
      </c>
      <c r="I278" s="42" t="s">
        <v>12</v>
      </c>
      <c r="J278" s="42" t="s">
        <v>13</v>
      </c>
      <c r="K278" s="42" t="s">
        <v>14</v>
      </c>
    </row>
    <row r="279" spans="1:15" ht="15.75" customHeight="1" x14ac:dyDescent="0.2">
      <c r="A279" s="42" t="s">
        <v>9</v>
      </c>
      <c r="B279" s="43">
        <v>1</v>
      </c>
      <c r="C279" s="43">
        <v>0</v>
      </c>
      <c r="D279" s="43">
        <v>0</v>
      </c>
      <c r="E279" s="43">
        <v>0.9624746450304259</v>
      </c>
      <c r="F279" s="43">
        <v>0.48705179282868527</v>
      </c>
      <c r="G279" s="43">
        <v>6.8793619142572288E-2</v>
      </c>
      <c r="H279" s="43">
        <v>0.40459540459540455</v>
      </c>
      <c r="I279" s="43">
        <v>0.80541624874623863</v>
      </c>
      <c r="J279" s="43">
        <v>0.29640718562874252</v>
      </c>
      <c r="K279" s="43">
        <v>0.51789264413518887</v>
      </c>
    </row>
    <row r="280" spans="1:15" ht="15.75" customHeight="1" x14ac:dyDescent="0.2">
      <c r="A280" s="42" t="s">
        <v>10</v>
      </c>
      <c r="B280" s="43">
        <v>0</v>
      </c>
      <c r="C280" s="43">
        <v>1</v>
      </c>
      <c r="D280" s="43">
        <v>0</v>
      </c>
      <c r="E280" s="43">
        <v>3.7525354969574036E-2</v>
      </c>
      <c r="F280" s="43">
        <v>0</v>
      </c>
      <c r="G280" s="43">
        <v>0.67597208374875373</v>
      </c>
      <c r="H280" s="43">
        <v>0.46053946053946049</v>
      </c>
      <c r="I280" s="43">
        <v>0.13941825476429287</v>
      </c>
      <c r="J280" s="43">
        <v>0.60778443113772451</v>
      </c>
      <c r="K280" s="43">
        <v>1.8886679920477135E-2</v>
      </c>
    </row>
    <row r="281" spans="1:15" ht="15.75" customHeight="1" x14ac:dyDescent="0.2">
      <c r="A281" s="42" t="s">
        <v>11</v>
      </c>
      <c r="B281" s="43">
        <v>0</v>
      </c>
      <c r="C281" s="43">
        <v>0</v>
      </c>
      <c r="D281" s="43">
        <v>1</v>
      </c>
      <c r="E281" s="43">
        <v>0</v>
      </c>
      <c r="F281" s="43">
        <v>0.51294820717131473</v>
      </c>
      <c r="G281" s="43">
        <v>0.25523429710867396</v>
      </c>
      <c r="H281" s="43">
        <v>0.13486513486513485</v>
      </c>
      <c r="I281" s="43">
        <v>5.5165496489468398E-2</v>
      </c>
      <c r="J281" s="43">
        <v>9.580838323353294E-2</v>
      </c>
      <c r="K281" s="43">
        <v>0.46322067594433403</v>
      </c>
    </row>
    <row r="282" spans="1:15" ht="15.75" customHeight="1" x14ac:dyDescent="0.2"/>
    <row r="283" spans="1:15" ht="15.75" customHeight="1" x14ac:dyDescent="0.2">
      <c r="J283" s="44" t="s">
        <v>6</v>
      </c>
      <c r="K283" s="43">
        <v>0.24409077526593759</v>
      </c>
      <c r="N283" s="44" t="s">
        <v>15</v>
      </c>
      <c r="O283" s="43">
        <v>0.82845030833726119</v>
      </c>
    </row>
    <row r="284" spans="1:15" ht="15.75" customHeight="1" x14ac:dyDescent="0.2"/>
    <row r="285" spans="1:15" ht="15.75" customHeight="1" x14ac:dyDescent="0.2"/>
    <row r="286" spans="1:15" ht="15.75" customHeight="1" x14ac:dyDescent="0.2">
      <c r="A286" s="45" t="s">
        <v>19</v>
      </c>
      <c r="B286" s="45"/>
      <c r="C286" s="45"/>
      <c r="D286" s="45"/>
      <c r="E286" s="45"/>
      <c r="F286" s="45"/>
      <c r="G286" s="45"/>
      <c r="H286" s="45"/>
      <c r="I286" s="45"/>
      <c r="J286" s="45"/>
      <c r="K286" s="45"/>
    </row>
    <row r="287" spans="1:15" ht="15.75" customHeight="1" x14ac:dyDescent="0.2">
      <c r="A287" s="45"/>
      <c r="B287" s="45"/>
      <c r="C287" s="45"/>
      <c r="D287" s="45"/>
      <c r="E287" s="45"/>
      <c r="F287" s="45"/>
      <c r="G287" s="45"/>
      <c r="H287" s="45"/>
      <c r="I287" s="45"/>
      <c r="J287" s="45"/>
      <c r="K287" s="45"/>
    </row>
    <row r="288" spans="1:15" ht="15.75" customHeight="1" x14ac:dyDescent="0.2">
      <c r="B288" s="42" t="s">
        <v>84</v>
      </c>
      <c r="C288" s="42" t="s">
        <v>85</v>
      </c>
      <c r="D288" s="42" t="s">
        <v>86</v>
      </c>
      <c r="E288" s="42" t="s">
        <v>80</v>
      </c>
      <c r="F288" s="42" t="s">
        <v>81</v>
      </c>
      <c r="G288" s="42" t="s">
        <v>82</v>
      </c>
      <c r="H288" s="42" t="s">
        <v>83</v>
      </c>
      <c r="I288" s="42" t="s">
        <v>12</v>
      </c>
      <c r="J288" s="42" t="s">
        <v>13</v>
      </c>
      <c r="K288" s="42" t="s">
        <v>14</v>
      </c>
    </row>
    <row r="289" spans="1:15" ht="15.75" customHeight="1" x14ac:dyDescent="0.2">
      <c r="A289" s="42" t="s">
        <v>9</v>
      </c>
      <c r="B289" s="43">
        <v>1</v>
      </c>
      <c r="C289" s="43">
        <v>0</v>
      </c>
      <c r="D289" s="43">
        <v>0</v>
      </c>
      <c r="E289" s="43">
        <v>0.89001264222503162</v>
      </c>
      <c r="F289" s="43">
        <v>0.19278466741826383</v>
      </c>
      <c r="G289" s="43">
        <v>0</v>
      </c>
      <c r="H289" s="43">
        <v>0.31317494600431967</v>
      </c>
      <c r="I289" s="43">
        <v>0.20334620334620335</v>
      </c>
      <c r="J289" s="43">
        <v>0.19497400346620453</v>
      </c>
      <c r="K289" s="43">
        <v>0.2534637326813366</v>
      </c>
    </row>
    <row r="290" spans="1:15" ht="15.75" customHeight="1" x14ac:dyDescent="0.2">
      <c r="A290" s="42" t="s">
        <v>10</v>
      </c>
      <c r="B290" s="43">
        <v>0</v>
      </c>
      <c r="C290" s="43">
        <v>1</v>
      </c>
      <c r="D290" s="43">
        <v>0</v>
      </c>
      <c r="E290" s="43">
        <v>0.1099873577749684</v>
      </c>
      <c r="F290" s="43">
        <v>0</v>
      </c>
      <c r="G290" s="43">
        <v>0.75306957708049105</v>
      </c>
      <c r="H290" s="43">
        <v>0.36933045356371497</v>
      </c>
      <c r="I290" s="43">
        <v>0</v>
      </c>
      <c r="J290" s="43">
        <v>0.52426343154246102</v>
      </c>
      <c r="K290" s="43">
        <v>0.22249388753056235</v>
      </c>
    </row>
    <row r="291" spans="1:15" ht="15.75" customHeight="1" x14ac:dyDescent="0.2">
      <c r="A291" s="42" t="s">
        <v>11</v>
      </c>
      <c r="B291" s="43">
        <v>0</v>
      </c>
      <c r="C291" s="43">
        <v>0</v>
      </c>
      <c r="D291" s="43">
        <v>1</v>
      </c>
      <c r="E291" s="43">
        <v>0</v>
      </c>
      <c r="F291" s="43">
        <v>0.80721533258173617</v>
      </c>
      <c r="G291" s="43">
        <v>0.24693042291950884</v>
      </c>
      <c r="H291" s="43">
        <v>0.31749460043196542</v>
      </c>
      <c r="I291" s="43">
        <v>0.79665379665379665</v>
      </c>
      <c r="J291" s="43">
        <v>0.28076256499133451</v>
      </c>
      <c r="K291" s="43">
        <v>0.52404237978810109</v>
      </c>
    </row>
    <row r="292" spans="1:15" ht="15.75" customHeight="1" x14ac:dyDescent="0.2"/>
    <row r="293" spans="1:15" ht="15.75" customHeight="1" x14ac:dyDescent="0.2">
      <c r="J293" s="44" t="s">
        <v>6</v>
      </c>
      <c r="K293" s="43">
        <v>0.70292267465883695</v>
      </c>
      <c r="N293" s="44" t="s">
        <v>15</v>
      </c>
      <c r="O293" s="43">
        <v>1.32594669172139</v>
      </c>
    </row>
    <row r="294" spans="1:15" ht="15.75" customHeight="1" x14ac:dyDescent="0.2"/>
    <row r="295" spans="1:15" ht="15.75" customHeight="1" x14ac:dyDescent="0.2"/>
    <row r="296" spans="1:15" ht="15.75" customHeight="1" x14ac:dyDescent="0.2">
      <c r="A296" s="45" t="s">
        <v>28</v>
      </c>
      <c r="B296" s="45"/>
      <c r="C296" s="45"/>
      <c r="D296" s="45"/>
      <c r="E296" s="45"/>
      <c r="F296" s="45"/>
      <c r="G296" s="45"/>
      <c r="H296" s="45"/>
      <c r="I296" s="45"/>
      <c r="J296" s="45"/>
      <c r="K296" s="45"/>
    </row>
    <row r="297" spans="1:15" ht="15.75" customHeight="1" x14ac:dyDescent="0.2">
      <c r="A297" s="45"/>
      <c r="B297" s="45"/>
      <c r="C297" s="45"/>
      <c r="D297" s="45"/>
      <c r="E297" s="45"/>
      <c r="F297" s="45"/>
      <c r="G297" s="45"/>
      <c r="H297" s="45"/>
      <c r="I297" s="45"/>
      <c r="J297" s="45"/>
      <c r="K297" s="45"/>
    </row>
    <row r="298" spans="1:15" ht="15.75" customHeight="1" x14ac:dyDescent="0.2">
      <c r="B298" s="42" t="s">
        <v>84</v>
      </c>
      <c r="C298" s="42" t="s">
        <v>85</v>
      </c>
      <c r="D298" s="42" t="s">
        <v>86</v>
      </c>
      <c r="E298" s="42" t="s">
        <v>80</v>
      </c>
      <c r="F298" s="42" t="s">
        <v>81</v>
      </c>
      <c r="G298" s="42" t="s">
        <v>82</v>
      </c>
      <c r="H298" s="42" t="s">
        <v>83</v>
      </c>
      <c r="I298" s="42" t="s">
        <v>12</v>
      </c>
      <c r="J298" s="42" t="s">
        <v>13</v>
      </c>
      <c r="K298" s="42" t="s">
        <v>14</v>
      </c>
    </row>
    <row r="299" spans="1:15" ht="15.75" customHeight="1" x14ac:dyDescent="0.2">
      <c r="A299" s="42" t="s">
        <v>9</v>
      </c>
      <c r="B299" s="43">
        <v>1</v>
      </c>
      <c r="C299" s="43">
        <v>0</v>
      </c>
      <c r="D299" s="43">
        <v>0</v>
      </c>
      <c r="E299" s="43">
        <v>0.8642335766423358</v>
      </c>
      <c r="F299" s="43">
        <v>0.10501193317422433</v>
      </c>
      <c r="G299" s="43">
        <v>0</v>
      </c>
      <c r="H299" s="43">
        <v>0.1354679802955665</v>
      </c>
      <c r="I299" s="43">
        <v>0.17406962785114044</v>
      </c>
      <c r="J299" s="43">
        <v>7.1428571428571425E-2</v>
      </c>
      <c r="K299" s="43">
        <v>6.4320388349514562E-2</v>
      </c>
    </row>
    <row r="300" spans="1:15" ht="15.75" customHeight="1" x14ac:dyDescent="0.2">
      <c r="A300" s="42" t="s">
        <v>10</v>
      </c>
      <c r="B300" s="43">
        <v>0</v>
      </c>
      <c r="C300" s="43">
        <v>1</v>
      </c>
      <c r="D300" s="43">
        <v>0</v>
      </c>
      <c r="E300" s="43">
        <v>0.13576642335766426</v>
      </c>
      <c r="F300" s="43">
        <v>0.13007159904534604</v>
      </c>
      <c r="G300" s="43">
        <v>0.81914893617021278</v>
      </c>
      <c r="H300" s="43">
        <v>0.33866995073891626</v>
      </c>
      <c r="I300" s="43">
        <v>0.15606242496998798</v>
      </c>
      <c r="J300" s="43">
        <v>0.65322580645161288</v>
      </c>
      <c r="K300" s="43">
        <v>0.34951456310679613</v>
      </c>
    </row>
    <row r="301" spans="1:15" ht="15.75" customHeight="1" x14ac:dyDescent="0.2">
      <c r="A301" s="42" t="s">
        <v>11</v>
      </c>
      <c r="B301" s="43">
        <v>0</v>
      </c>
      <c r="C301" s="43">
        <v>0</v>
      </c>
      <c r="D301" s="43">
        <v>1</v>
      </c>
      <c r="E301" s="43">
        <v>0</v>
      </c>
      <c r="F301" s="43">
        <v>0.76491646778042954</v>
      </c>
      <c r="G301" s="43">
        <v>0.18085106382978725</v>
      </c>
      <c r="H301" s="43">
        <v>0.52586206896551724</v>
      </c>
      <c r="I301" s="43">
        <v>0.66986794717887155</v>
      </c>
      <c r="J301" s="43">
        <v>0.27534562211981567</v>
      </c>
      <c r="K301" s="43">
        <v>0.58616504854368934</v>
      </c>
    </row>
    <row r="302" spans="1:15" ht="15.75" customHeight="1" x14ac:dyDescent="0.2"/>
    <row r="303" spans="1:15" ht="15.75" customHeight="1" x14ac:dyDescent="0.2">
      <c r="J303" s="44" t="s">
        <v>6</v>
      </c>
      <c r="K303" s="43">
        <v>0.56625543357126062</v>
      </c>
      <c r="N303" s="44" t="s">
        <v>15</v>
      </c>
      <c r="O303" s="43">
        <v>1.3546614707055449</v>
      </c>
    </row>
    <row r="304" spans="1:15" ht="15.75" customHeight="1" x14ac:dyDescent="0.2"/>
    <row r="305" spans="1:15" ht="15.75" customHeight="1" x14ac:dyDescent="0.2"/>
    <row r="306" spans="1:15" ht="15.75" customHeight="1" x14ac:dyDescent="0.2">
      <c r="A306" s="45" t="s">
        <v>27</v>
      </c>
      <c r="B306" s="45"/>
      <c r="C306" s="45"/>
      <c r="D306" s="45"/>
      <c r="E306" s="45"/>
      <c r="F306" s="45"/>
      <c r="G306" s="45"/>
      <c r="H306" s="45"/>
      <c r="I306" s="45"/>
      <c r="J306" s="45"/>
      <c r="K306" s="45"/>
    </row>
    <row r="307" spans="1:15" ht="15.75" customHeight="1" x14ac:dyDescent="0.2">
      <c r="A307" s="45"/>
      <c r="B307" s="45"/>
      <c r="C307" s="45"/>
      <c r="D307" s="45"/>
      <c r="E307" s="45"/>
      <c r="F307" s="45"/>
      <c r="G307" s="45"/>
      <c r="H307" s="45"/>
      <c r="I307" s="45"/>
      <c r="J307" s="45"/>
      <c r="K307" s="45"/>
    </row>
    <row r="308" spans="1:15" ht="15.75" customHeight="1" x14ac:dyDescent="0.2">
      <c r="B308" s="42" t="s">
        <v>84</v>
      </c>
      <c r="C308" s="42" t="s">
        <v>85</v>
      </c>
      <c r="D308" s="42" t="s">
        <v>86</v>
      </c>
      <c r="E308" s="42" t="s">
        <v>80</v>
      </c>
      <c r="F308" s="42" t="s">
        <v>81</v>
      </c>
      <c r="G308" s="42" t="s">
        <v>82</v>
      </c>
      <c r="H308" s="42" t="s">
        <v>83</v>
      </c>
      <c r="I308" s="42" t="s">
        <v>12</v>
      </c>
      <c r="J308" s="42" t="s">
        <v>13</v>
      </c>
      <c r="K308" s="42" t="s">
        <v>14</v>
      </c>
    </row>
    <row r="309" spans="1:15" ht="15.75" customHeight="1" x14ac:dyDescent="0.2">
      <c r="A309" s="42" t="s">
        <v>9</v>
      </c>
      <c r="B309" s="43">
        <v>1</v>
      </c>
      <c r="C309" s="43">
        <v>0</v>
      </c>
      <c r="D309" s="43">
        <v>0</v>
      </c>
      <c r="E309" s="43">
        <v>0.98839137645107789</v>
      </c>
      <c r="F309" s="43">
        <v>0.41652613827993257</v>
      </c>
      <c r="G309" s="43">
        <v>8.2298136645962708E-2</v>
      </c>
      <c r="H309" s="43">
        <v>0.34120425029515938</v>
      </c>
      <c r="I309" s="43">
        <v>0.54444444444444451</v>
      </c>
      <c r="J309" s="43">
        <v>0.18800358102059087</v>
      </c>
      <c r="K309" s="43">
        <v>0.14875322441960448</v>
      </c>
    </row>
    <row r="310" spans="1:15" ht="15.75" customHeight="1" x14ac:dyDescent="0.2">
      <c r="A310" s="42" t="s">
        <v>10</v>
      </c>
      <c r="B310" s="43">
        <v>0</v>
      </c>
      <c r="C310" s="43">
        <v>1</v>
      </c>
      <c r="D310" s="43">
        <v>0</v>
      </c>
      <c r="E310" s="43">
        <v>1.1608623548922057E-2</v>
      </c>
      <c r="F310" s="43">
        <v>9.5278246205733566E-2</v>
      </c>
      <c r="G310" s="43">
        <v>0.85869565217391297</v>
      </c>
      <c r="H310" s="43">
        <v>0.3093270365997639</v>
      </c>
      <c r="I310" s="43">
        <v>0.18750000000000003</v>
      </c>
      <c r="J310" s="43">
        <v>0.64458370635631157</v>
      </c>
      <c r="K310" s="43">
        <v>0.33533963886500434</v>
      </c>
    </row>
    <row r="311" spans="1:15" ht="15.75" customHeight="1" x14ac:dyDescent="0.2">
      <c r="A311" s="42" t="s">
        <v>11</v>
      </c>
      <c r="B311" s="43">
        <v>0</v>
      </c>
      <c r="C311" s="43">
        <v>0</v>
      </c>
      <c r="D311" s="43">
        <v>1</v>
      </c>
      <c r="E311" s="43">
        <v>0</v>
      </c>
      <c r="F311" s="43">
        <v>0.48819561551433388</v>
      </c>
      <c r="G311" s="43">
        <v>5.900621118012421E-2</v>
      </c>
      <c r="H311" s="43">
        <v>0.34946871310507671</v>
      </c>
      <c r="I311" s="43">
        <v>0.26805555555555555</v>
      </c>
      <c r="J311" s="43">
        <v>0.16741271262309759</v>
      </c>
      <c r="K311" s="43">
        <v>0.51590713671539135</v>
      </c>
    </row>
    <row r="312" spans="1:15" ht="15.75" customHeight="1" x14ac:dyDescent="0.2"/>
    <row r="313" spans="1:15" ht="15.75" customHeight="1" x14ac:dyDescent="0.2">
      <c r="J313" s="44" t="s">
        <v>6</v>
      </c>
      <c r="K313" s="43">
        <v>7.7507253217145827E-2</v>
      </c>
      <c r="N313" s="44" t="s">
        <v>15</v>
      </c>
      <c r="O313" s="43">
        <v>0.90155471307625701</v>
      </c>
    </row>
    <row r="314" spans="1:15" ht="15.75" customHeight="1" x14ac:dyDescent="0.2"/>
    <row r="315" spans="1:15" ht="15.75" customHeight="1" x14ac:dyDescent="0.2"/>
    <row r="316" spans="1:15" ht="15.75" customHeight="1" x14ac:dyDescent="0.2">
      <c r="A316" s="45" t="s">
        <v>22</v>
      </c>
      <c r="B316" s="45"/>
      <c r="C316" s="45"/>
      <c r="D316" s="45"/>
      <c r="E316" s="45"/>
      <c r="F316" s="45"/>
      <c r="G316" s="45"/>
      <c r="H316" s="45"/>
      <c r="I316" s="45"/>
      <c r="J316" s="45"/>
      <c r="K316" s="45"/>
    </row>
    <row r="317" spans="1:15" ht="15.75" customHeight="1" x14ac:dyDescent="0.2">
      <c r="A317" s="45"/>
      <c r="B317" s="45"/>
      <c r="C317" s="45"/>
      <c r="D317" s="45"/>
      <c r="E317" s="45"/>
      <c r="F317" s="45"/>
      <c r="G317" s="45"/>
      <c r="H317" s="45"/>
      <c r="I317" s="45"/>
      <c r="J317" s="45"/>
      <c r="K317" s="45"/>
    </row>
    <row r="318" spans="1:15" ht="15.75" customHeight="1" x14ac:dyDescent="0.2">
      <c r="B318" s="42" t="s">
        <v>84</v>
      </c>
      <c r="C318" s="42" t="s">
        <v>85</v>
      </c>
      <c r="D318" s="42" t="s">
        <v>86</v>
      </c>
      <c r="E318" s="42" t="s">
        <v>80</v>
      </c>
      <c r="F318" s="42" t="s">
        <v>81</v>
      </c>
      <c r="G318" s="42" t="s">
        <v>82</v>
      </c>
      <c r="H318" s="42" t="s">
        <v>83</v>
      </c>
      <c r="I318" s="42" t="s">
        <v>12</v>
      </c>
      <c r="J318" s="42" t="s">
        <v>13</v>
      </c>
      <c r="K318" s="42" t="s">
        <v>14</v>
      </c>
    </row>
    <row r="319" spans="1:15" ht="15.75" customHeight="1" x14ac:dyDescent="0.2">
      <c r="A319" s="42" t="s">
        <v>9</v>
      </c>
      <c r="B319" s="43">
        <v>1</v>
      </c>
      <c r="C319" s="43">
        <v>0</v>
      </c>
      <c r="D319" s="43">
        <v>0</v>
      </c>
      <c r="E319" s="43">
        <v>0.95343680709534362</v>
      </c>
      <c r="F319" s="43">
        <v>0.41710758377425045</v>
      </c>
      <c r="G319" s="43">
        <v>6.8181818181818163E-2</v>
      </c>
      <c r="H319" s="43">
        <v>0.36849132176234983</v>
      </c>
      <c r="I319" s="43">
        <v>0.49692307692307691</v>
      </c>
      <c r="J319" s="43">
        <v>0.12320143884892086</v>
      </c>
      <c r="K319" s="43">
        <v>0.13040293040293038</v>
      </c>
    </row>
    <row r="320" spans="1:15" ht="15.75" customHeight="1" x14ac:dyDescent="0.2">
      <c r="A320" s="42" t="s">
        <v>10</v>
      </c>
      <c r="B320" s="43">
        <v>0</v>
      </c>
      <c r="C320" s="43">
        <v>1</v>
      </c>
      <c r="D320" s="43">
        <v>0</v>
      </c>
      <c r="E320" s="43">
        <v>4.6563192904656318E-2</v>
      </c>
      <c r="F320" s="43">
        <v>0</v>
      </c>
      <c r="G320" s="43">
        <v>0.85427807486631002</v>
      </c>
      <c r="H320" s="43">
        <v>0.16822429906542055</v>
      </c>
      <c r="I320" s="43">
        <v>0.12461538461538461</v>
      </c>
      <c r="J320" s="43">
        <v>0.57374100719424459</v>
      </c>
      <c r="K320" s="43">
        <v>0.23882783882783884</v>
      </c>
    </row>
    <row r="321" spans="1:15" ht="15.75" customHeight="1" x14ac:dyDescent="0.2">
      <c r="A321" s="42" t="s">
        <v>11</v>
      </c>
      <c r="B321" s="43">
        <v>0</v>
      </c>
      <c r="C321" s="43">
        <v>0</v>
      </c>
      <c r="D321" s="43">
        <v>1</v>
      </c>
      <c r="E321" s="43">
        <v>0</v>
      </c>
      <c r="F321" s="43">
        <v>0.58289241622574961</v>
      </c>
      <c r="G321" s="43">
        <v>7.7540106951871648E-2</v>
      </c>
      <c r="H321" s="43">
        <v>0.46328437917222959</v>
      </c>
      <c r="I321" s="43">
        <v>0.37846153846153846</v>
      </c>
      <c r="J321" s="43">
        <v>0.30305755395683454</v>
      </c>
      <c r="K321" s="43">
        <v>0.63076923076923075</v>
      </c>
    </row>
    <row r="322" spans="1:15" ht="15.75" customHeight="1" x14ac:dyDescent="0.2"/>
    <row r="323" spans="1:15" ht="15.75" customHeight="1" x14ac:dyDescent="0.2">
      <c r="J323" s="44" t="s">
        <v>6</v>
      </c>
      <c r="K323" s="43">
        <v>0.11178092852249892</v>
      </c>
      <c r="N323" s="44" t="s">
        <v>15</v>
      </c>
      <c r="O323" s="43">
        <v>0.89075187080663176</v>
      </c>
    </row>
    <row r="324" spans="1:15" ht="15.75" customHeight="1" x14ac:dyDescent="0.2"/>
    <row r="325" spans="1:15" ht="15.75" customHeight="1" x14ac:dyDescent="0.2"/>
    <row r="326" spans="1:15" ht="15.75" customHeight="1" x14ac:dyDescent="0.2"/>
    <row r="327" spans="1:15" ht="15.75" customHeight="1" x14ac:dyDescent="0.2"/>
    <row r="328" spans="1:15" ht="15.75" customHeight="1" x14ac:dyDescent="0.2"/>
    <row r="329" spans="1:15" ht="15.75" customHeight="1" x14ac:dyDescent="0.2"/>
    <row r="330" spans="1:15" ht="15.75" customHeight="1" x14ac:dyDescent="0.2"/>
    <row r="331" spans="1:15" ht="15.75" customHeight="1" x14ac:dyDescent="0.2"/>
    <row r="332" spans="1:15" ht="15.75" customHeight="1" x14ac:dyDescent="0.2"/>
    <row r="333" spans="1:15" ht="15.75" customHeight="1" x14ac:dyDescent="0.2"/>
    <row r="334" spans="1:15" ht="15.75" customHeight="1" x14ac:dyDescent="0.2"/>
    <row r="335" spans="1:15" ht="15.75" customHeight="1" x14ac:dyDescent="0.2"/>
    <row r="336" spans="1:15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34">
    <mergeCell ref="A196:K197"/>
    <mergeCell ref="A206:K207"/>
    <mergeCell ref="A216:K217"/>
    <mergeCell ref="A166:K167"/>
    <mergeCell ref="A176:K177"/>
    <mergeCell ref="A186:K187"/>
    <mergeCell ref="Q174:AA175"/>
    <mergeCell ref="A146:K147"/>
    <mergeCell ref="A156:K157"/>
    <mergeCell ref="A116:K117"/>
    <mergeCell ref="A126:K127"/>
    <mergeCell ref="A136:K137"/>
    <mergeCell ref="A86:K87"/>
    <mergeCell ref="A96:K97"/>
    <mergeCell ref="A106:K107"/>
    <mergeCell ref="A56:K57"/>
    <mergeCell ref="A66:K67"/>
    <mergeCell ref="A76:K77"/>
    <mergeCell ref="A36:K37"/>
    <mergeCell ref="A46:K47"/>
    <mergeCell ref="A6:K7"/>
    <mergeCell ref="A16:K17"/>
    <mergeCell ref="A26:K27"/>
    <mergeCell ref="A2:K3"/>
    <mergeCell ref="A226:K227"/>
    <mergeCell ref="A236:K237"/>
    <mergeCell ref="A246:K247"/>
    <mergeCell ref="A316:K317"/>
    <mergeCell ref="A286:K287"/>
    <mergeCell ref="A296:K297"/>
    <mergeCell ref="A306:K307"/>
    <mergeCell ref="A256:K257"/>
    <mergeCell ref="A266:K267"/>
    <mergeCell ref="A276:K277"/>
  </mergeCells>
  <conditionalFormatting sqref="K13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3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3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3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3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53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1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2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5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6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8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9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0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DB7C2-1B57-49BF-88B2-EBA0347BFAF3}">
  <dimension ref="A2:O43"/>
  <sheetViews>
    <sheetView workbookViewId="0"/>
  </sheetViews>
  <sheetFormatPr defaultRowHeight="15" x14ac:dyDescent="0.2"/>
  <cols>
    <col min="1" max="1" width="9" style="41"/>
    <col min="2" max="16384" width="9" style="40"/>
  </cols>
  <sheetData>
    <row r="2" spans="1:15" ht="14.25" x14ac:dyDescent="0.2">
      <c r="A2" s="60" t="s">
        <v>90</v>
      </c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15" thickBo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</row>
    <row r="6" spans="1:15" ht="14.25" x14ac:dyDescent="0.2">
      <c r="A6" s="38" t="s">
        <v>54</v>
      </c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15" ht="14.25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5" x14ac:dyDescent="0.2">
      <c r="B8" s="42" t="s">
        <v>84</v>
      </c>
      <c r="C8" s="42" t="s">
        <v>85</v>
      </c>
      <c r="D8" s="42" t="s">
        <v>86</v>
      </c>
      <c r="E8" s="42" t="s">
        <v>80</v>
      </c>
      <c r="F8" s="42" t="s">
        <v>81</v>
      </c>
      <c r="G8" s="42" t="s">
        <v>82</v>
      </c>
      <c r="H8" s="42" t="s">
        <v>83</v>
      </c>
      <c r="I8" s="42" t="s">
        <v>12</v>
      </c>
      <c r="J8" s="42" t="s">
        <v>13</v>
      </c>
      <c r="K8" s="42" t="s">
        <v>14</v>
      </c>
    </row>
    <row r="9" spans="1:15" x14ac:dyDescent="0.2">
      <c r="A9" s="42" t="s">
        <v>9</v>
      </c>
      <c r="B9" s="43">
        <v>1</v>
      </c>
      <c r="C9" s="43">
        <v>0</v>
      </c>
      <c r="D9" s="43">
        <v>0</v>
      </c>
      <c r="E9" s="43">
        <v>0.58226600985221677</v>
      </c>
      <c r="F9" s="43">
        <v>0.3698884758364312</v>
      </c>
      <c r="G9" s="43">
        <v>0</v>
      </c>
      <c r="H9" s="43">
        <v>0.37512054001928646</v>
      </c>
      <c r="I9" s="43">
        <v>0.63595302619692862</v>
      </c>
      <c r="J9" s="43">
        <v>0.23943661971830987</v>
      </c>
      <c r="K9" s="43">
        <v>0.13992537313432835</v>
      </c>
    </row>
    <row r="10" spans="1:15" x14ac:dyDescent="0.2">
      <c r="A10" s="42" t="s">
        <v>10</v>
      </c>
      <c r="B10" s="43">
        <v>0</v>
      </c>
      <c r="C10" s="43">
        <v>1</v>
      </c>
      <c r="D10" s="43">
        <v>0</v>
      </c>
      <c r="E10" s="43">
        <v>0.41773399014778329</v>
      </c>
      <c r="F10" s="43">
        <v>1.2081784386617099E-2</v>
      </c>
      <c r="G10" s="43">
        <v>0.58302238805970141</v>
      </c>
      <c r="H10" s="43">
        <v>0.35679845708775315</v>
      </c>
      <c r="I10" s="43">
        <v>0.21589882565492322</v>
      </c>
      <c r="J10" s="43">
        <v>0.5765258215962441</v>
      </c>
      <c r="K10" s="43">
        <v>0.25652985074626866</v>
      </c>
    </row>
    <row r="11" spans="1:15" x14ac:dyDescent="0.2">
      <c r="A11" s="42" t="s">
        <v>11</v>
      </c>
      <c r="B11" s="43">
        <v>0</v>
      </c>
      <c r="C11" s="43">
        <v>0</v>
      </c>
      <c r="D11" s="43">
        <v>1</v>
      </c>
      <c r="E11" s="43">
        <v>0</v>
      </c>
      <c r="F11" s="43">
        <v>0.61802973977695164</v>
      </c>
      <c r="G11" s="43">
        <v>0.41697761194029848</v>
      </c>
      <c r="H11" s="43">
        <v>0.2680810028929605</v>
      </c>
      <c r="I11" s="43">
        <v>0.14814814814814817</v>
      </c>
      <c r="J11" s="43">
        <v>0.18403755868544602</v>
      </c>
      <c r="K11" s="43">
        <v>0.60354477611940294</v>
      </c>
    </row>
    <row r="13" spans="1:15" x14ac:dyDescent="0.2">
      <c r="J13" s="44" t="s">
        <v>6</v>
      </c>
      <c r="K13" s="43">
        <v>2.9841563571139401E-2</v>
      </c>
      <c r="N13" s="44" t="s">
        <v>15</v>
      </c>
      <c r="O13" s="43">
        <v>9.4723370506025084E-2</v>
      </c>
    </row>
    <row r="16" spans="1:15" ht="14.25" x14ac:dyDescent="0.2">
      <c r="A16" s="38" t="s">
        <v>53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5" ht="14.25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5" x14ac:dyDescent="0.2">
      <c r="B18" s="42" t="s">
        <v>84</v>
      </c>
      <c r="C18" s="42" t="s">
        <v>85</v>
      </c>
      <c r="D18" s="42" t="s">
        <v>86</v>
      </c>
      <c r="E18" s="42" t="s">
        <v>80</v>
      </c>
      <c r="F18" s="42" t="s">
        <v>81</v>
      </c>
      <c r="G18" s="42" t="s">
        <v>82</v>
      </c>
      <c r="H18" s="42" t="s">
        <v>83</v>
      </c>
      <c r="I18" s="42" t="s">
        <v>12</v>
      </c>
      <c r="J18" s="42" t="s">
        <v>13</v>
      </c>
      <c r="K18" s="42" t="s">
        <v>14</v>
      </c>
    </row>
    <row r="19" spans="1:15" x14ac:dyDescent="0.2">
      <c r="A19" s="42" t="s">
        <v>9</v>
      </c>
      <c r="B19" s="43">
        <v>1</v>
      </c>
      <c r="C19" s="43">
        <v>0</v>
      </c>
      <c r="D19" s="43">
        <v>0</v>
      </c>
      <c r="E19" s="43">
        <v>0.58514851485148511</v>
      </c>
      <c r="F19" s="43">
        <v>0.370817843866171</v>
      </c>
      <c r="G19" s="43">
        <v>0</v>
      </c>
      <c r="H19" s="43">
        <v>0.37801350048216015</v>
      </c>
      <c r="I19" s="43">
        <v>0.63628158844765348</v>
      </c>
      <c r="J19" s="43">
        <v>0.23992502343017807</v>
      </c>
      <c r="K19" s="43">
        <v>0.13632119514472452</v>
      </c>
    </row>
    <row r="20" spans="1:15" x14ac:dyDescent="0.2">
      <c r="A20" s="42" t="s">
        <v>10</v>
      </c>
      <c r="B20" s="43">
        <v>0</v>
      </c>
      <c r="C20" s="43">
        <v>1</v>
      </c>
      <c r="D20" s="43">
        <v>0</v>
      </c>
      <c r="E20" s="43">
        <v>0.41485148514851483</v>
      </c>
      <c r="F20" s="43">
        <v>1.1152416356877323E-2</v>
      </c>
      <c r="G20" s="43">
        <v>0.58302238805970141</v>
      </c>
      <c r="H20" s="43">
        <v>0.35390549662487947</v>
      </c>
      <c r="I20" s="43">
        <v>0.21299638989169675</v>
      </c>
      <c r="J20" s="43">
        <v>0.57544517338331769</v>
      </c>
      <c r="K20" s="43">
        <v>0.25676937441643322</v>
      </c>
    </row>
    <row r="21" spans="1:15" x14ac:dyDescent="0.2">
      <c r="A21" s="42" t="s">
        <v>11</v>
      </c>
      <c r="B21" s="43">
        <v>0</v>
      </c>
      <c r="C21" s="43">
        <v>0</v>
      </c>
      <c r="D21" s="43">
        <v>1</v>
      </c>
      <c r="E21" s="43">
        <v>0</v>
      </c>
      <c r="F21" s="43">
        <v>0.61802973977695164</v>
      </c>
      <c r="G21" s="43">
        <v>0.41697761194029848</v>
      </c>
      <c r="H21" s="43">
        <v>0.2680810028929605</v>
      </c>
      <c r="I21" s="43">
        <v>0.15072202166064985</v>
      </c>
      <c r="J21" s="43">
        <v>0.18462980318650424</v>
      </c>
      <c r="K21" s="43">
        <v>0.60690943043884216</v>
      </c>
    </row>
    <row r="23" spans="1:15" x14ac:dyDescent="0.2">
      <c r="J23" s="44" t="s">
        <v>6</v>
      </c>
      <c r="K23" s="43">
        <v>2.9584295134872159E-2</v>
      </c>
      <c r="N23" s="44" t="s">
        <v>15</v>
      </c>
      <c r="O23" s="43">
        <v>9.5291424661941765E-2</v>
      </c>
    </row>
    <row r="26" spans="1:15" ht="14.25" x14ac:dyDescent="0.2">
      <c r="A26" s="38" t="s">
        <v>51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5" ht="14.25" x14ac:dyDescent="0.2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5" x14ac:dyDescent="0.2">
      <c r="B28" s="42" t="s">
        <v>84</v>
      </c>
      <c r="C28" s="42" t="s">
        <v>85</v>
      </c>
      <c r="D28" s="42" t="s">
        <v>86</v>
      </c>
      <c r="E28" s="42" t="s">
        <v>80</v>
      </c>
      <c r="F28" s="42" t="s">
        <v>81</v>
      </c>
      <c r="G28" s="42" t="s">
        <v>82</v>
      </c>
      <c r="H28" s="42" t="s">
        <v>83</v>
      </c>
      <c r="I28" s="42" t="s">
        <v>12</v>
      </c>
      <c r="J28" s="42" t="s">
        <v>13</v>
      </c>
      <c r="K28" s="42" t="s">
        <v>14</v>
      </c>
    </row>
    <row r="29" spans="1:15" x14ac:dyDescent="0.2">
      <c r="A29" s="42" t="s">
        <v>9</v>
      </c>
      <c r="B29" s="43">
        <v>1</v>
      </c>
      <c r="C29" s="43">
        <v>0</v>
      </c>
      <c r="D29" s="43">
        <v>0</v>
      </c>
      <c r="E29" s="43">
        <v>0.66558791801510242</v>
      </c>
      <c r="F29" s="43">
        <v>0.37311703360370801</v>
      </c>
      <c r="G29" s="43">
        <v>0</v>
      </c>
      <c r="H29" s="43">
        <v>0.41689750692520777</v>
      </c>
      <c r="I29" s="43">
        <v>0.57595772787318367</v>
      </c>
      <c r="J29" s="43">
        <v>0.29561527581329561</v>
      </c>
      <c r="K29" s="43">
        <v>0.18733509234828494</v>
      </c>
    </row>
    <row r="30" spans="1:15" x14ac:dyDescent="0.2">
      <c r="A30" s="42" t="s">
        <v>10</v>
      </c>
      <c r="B30" s="43">
        <v>0</v>
      </c>
      <c r="C30" s="43">
        <v>1</v>
      </c>
      <c r="D30" s="43">
        <v>0</v>
      </c>
      <c r="E30" s="43">
        <v>0.33441208198489752</v>
      </c>
      <c r="F30" s="43">
        <v>0</v>
      </c>
      <c r="G30" s="43">
        <v>0.4486842105263158</v>
      </c>
      <c r="H30" s="43">
        <v>0.25761772853185594</v>
      </c>
      <c r="I30" s="43">
        <v>0.1571994715984148</v>
      </c>
      <c r="J30" s="43">
        <v>0.4045261669024045</v>
      </c>
      <c r="K30" s="43">
        <v>0.19261213720316622</v>
      </c>
    </row>
    <row r="31" spans="1:15" x14ac:dyDescent="0.2">
      <c r="A31" s="42" t="s">
        <v>11</v>
      </c>
      <c r="B31" s="43">
        <v>0</v>
      </c>
      <c r="C31" s="43">
        <v>0</v>
      </c>
      <c r="D31" s="43">
        <v>1</v>
      </c>
      <c r="E31" s="43">
        <v>0</v>
      </c>
      <c r="F31" s="43">
        <v>0.62688296639629204</v>
      </c>
      <c r="G31" s="43">
        <v>0.5513157894736842</v>
      </c>
      <c r="H31" s="43">
        <v>0.32548476454293629</v>
      </c>
      <c r="I31" s="43">
        <v>0.26684280052840165</v>
      </c>
      <c r="J31" s="43">
        <v>0.29985855728429989</v>
      </c>
      <c r="K31" s="43">
        <v>0.62005277044854878</v>
      </c>
    </row>
    <row r="33" spans="1:15" x14ac:dyDescent="0.2">
      <c r="J33" s="44" t="s">
        <v>6</v>
      </c>
      <c r="K33" s="43">
        <v>0.1239147422113899</v>
      </c>
      <c r="N33" s="44" t="s">
        <v>15</v>
      </c>
      <c r="O33" s="43">
        <v>0.22899641150213998</v>
      </c>
    </row>
    <row r="36" spans="1:15" ht="14.25" x14ac:dyDescent="0.2">
      <c r="A36" s="45" t="s">
        <v>52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</row>
    <row r="37" spans="1:15" ht="14.25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  <row r="38" spans="1:15" x14ac:dyDescent="0.2">
      <c r="B38" s="42" t="s">
        <v>84</v>
      </c>
      <c r="C38" s="42" t="s">
        <v>85</v>
      </c>
      <c r="D38" s="42" t="s">
        <v>86</v>
      </c>
      <c r="E38" s="42" t="s">
        <v>80</v>
      </c>
      <c r="F38" s="42" t="s">
        <v>81</v>
      </c>
      <c r="G38" s="42" t="s">
        <v>82</v>
      </c>
      <c r="H38" s="42" t="s">
        <v>83</v>
      </c>
      <c r="I38" s="42" t="s">
        <v>12</v>
      </c>
      <c r="J38" s="42" t="s">
        <v>13</v>
      </c>
      <c r="K38" s="42" t="s">
        <v>14</v>
      </c>
    </row>
    <row r="39" spans="1:15" x14ac:dyDescent="0.2">
      <c r="A39" s="42" t="s">
        <v>9</v>
      </c>
      <c r="B39" s="43">
        <v>1</v>
      </c>
      <c r="C39" s="43">
        <v>0</v>
      </c>
      <c r="D39" s="43">
        <v>0</v>
      </c>
      <c r="E39" s="43">
        <v>0.6626637554585153</v>
      </c>
      <c r="F39" s="43">
        <v>0.3735498839907192</v>
      </c>
      <c r="G39" s="43">
        <v>0</v>
      </c>
      <c r="H39" s="43">
        <v>0.41388888888888886</v>
      </c>
      <c r="I39" s="43">
        <v>0.5763612217795484</v>
      </c>
      <c r="J39" s="43">
        <v>0.29320113314447593</v>
      </c>
      <c r="K39" s="43">
        <v>0.18601583113456463</v>
      </c>
    </row>
    <row r="40" spans="1:15" x14ac:dyDescent="0.2">
      <c r="A40" s="42" t="s">
        <v>10</v>
      </c>
      <c r="B40" s="43">
        <v>0</v>
      </c>
      <c r="C40" s="43">
        <v>1</v>
      </c>
      <c r="D40" s="43">
        <v>0</v>
      </c>
      <c r="E40" s="43">
        <v>0.33733624454148475</v>
      </c>
      <c r="F40" s="43">
        <v>0</v>
      </c>
      <c r="G40" s="43">
        <v>0.45072273324572931</v>
      </c>
      <c r="H40" s="43">
        <v>0.26111111111111113</v>
      </c>
      <c r="I40" s="43">
        <v>0.15936254980079678</v>
      </c>
      <c r="J40" s="43">
        <v>0.40793201133144474</v>
      </c>
      <c r="K40" s="43">
        <v>0.19393139841688653</v>
      </c>
    </row>
    <row r="41" spans="1:15" x14ac:dyDescent="0.2">
      <c r="A41" s="42" t="s">
        <v>11</v>
      </c>
      <c r="B41" s="43">
        <v>0</v>
      </c>
      <c r="C41" s="43">
        <v>0</v>
      </c>
      <c r="D41" s="43">
        <v>1</v>
      </c>
      <c r="E41" s="43">
        <v>0</v>
      </c>
      <c r="F41" s="43">
        <v>0.62645011600928069</v>
      </c>
      <c r="G41" s="43">
        <v>0.54927726675427069</v>
      </c>
      <c r="H41" s="43">
        <v>0.32500000000000001</v>
      </c>
      <c r="I41" s="43">
        <v>0.2642762284196547</v>
      </c>
      <c r="J41" s="43">
        <v>0.29886685552407932</v>
      </c>
      <c r="K41" s="43">
        <v>0.62005277044854878</v>
      </c>
    </row>
    <row r="43" spans="1:15" x14ac:dyDescent="0.2">
      <c r="J43" s="44" t="s">
        <v>6</v>
      </c>
      <c r="K43" s="43">
        <v>0.12066883614802629</v>
      </c>
      <c r="N43" s="44" t="s">
        <v>15</v>
      </c>
      <c r="O43" s="43">
        <v>0.22219861723418385</v>
      </c>
    </row>
  </sheetData>
  <mergeCells count="5">
    <mergeCell ref="A36:K37"/>
    <mergeCell ref="A6:K7"/>
    <mergeCell ref="A16:K17"/>
    <mergeCell ref="A26:K27"/>
    <mergeCell ref="A2:K3"/>
  </mergeCells>
  <conditionalFormatting sqref="K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36E5F-0778-4436-A917-A71A88A6814C}">
  <dimension ref="A1:BG114"/>
  <sheetViews>
    <sheetView workbookViewId="0"/>
  </sheetViews>
  <sheetFormatPr defaultRowHeight="15" x14ac:dyDescent="0.2"/>
  <cols>
    <col min="1" max="1" width="9" style="41"/>
    <col min="2" max="15" width="9" style="40"/>
    <col min="16" max="16" width="9" style="65"/>
    <col min="17" max="17" width="9" style="41"/>
    <col min="18" max="16384" width="9" style="40"/>
  </cols>
  <sheetData>
    <row r="1" spans="1:15" ht="14.25" customHeight="1" x14ac:dyDescent="0.2"/>
    <row r="2" spans="1:15" x14ac:dyDescent="0.2">
      <c r="A2" s="60" t="s">
        <v>90</v>
      </c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15" ht="15.75" thickBo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</row>
    <row r="6" spans="1:15" x14ac:dyDescent="0.2">
      <c r="A6" s="45" t="s">
        <v>58</v>
      </c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15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5" x14ac:dyDescent="0.2">
      <c r="B8" s="42" t="s">
        <v>84</v>
      </c>
      <c r="C8" s="42" t="s">
        <v>85</v>
      </c>
      <c r="D8" s="42" t="s">
        <v>86</v>
      </c>
      <c r="E8" s="42" t="s">
        <v>80</v>
      </c>
      <c r="F8" s="42" t="s">
        <v>81</v>
      </c>
      <c r="G8" s="42" t="s">
        <v>82</v>
      </c>
      <c r="H8" s="42" t="s">
        <v>83</v>
      </c>
      <c r="I8" s="42" t="s">
        <v>12</v>
      </c>
      <c r="J8" s="42" t="s">
        <v>13</v>
      </c>
      <c r="K8" s="42" t="s">
        <v>14</v>
      </c>
    </row>
    <row r="9" spans="1:15" x14ac:dyDescent="0.2">
      <c r="A9" s="42" t="s">
        <v>9</v>
      </c>
      <c r="B9" s="43">
        <v>1</v>
      </c>
      <c r="C9" s="43">
        <v>0</v>
      </c>
      <c r="D9" s="43">
        <v>0</v>
      </c>
      <c r="E9" s="43">
        <v>0.58300395256916993</v>
      </c>
      <c r="F9" s="43">
        <v>0.36954503249767878</v>
      </c>
      <c r="G9" s="43">
        <v>0</v>
      </c>
      <c r="H9" s="43">
        <v>0.37897782063645136</v>
      </c>
      <c r="I9" s="43">
        <v>0.63808664259927805</v>
      </c>
      <c r="J9" s="43">
        <v>0.24273664479850049</v>
      </c>
      <c r="K9" s="43">
        <v>0.13526119402985073</v>
      </c>
    </row>
    <row r="10" spans="1:15" x14ac:dyDescent="0.2">
      <c r="A10" s="42" t="s">
        <v>10</v>
      </c>
      <c r="B10" s="43">
        <v>0</v>
      </c>
      <c r="C10" s="43">
        <v>1</v>
      </c>
      <c r="D10" s="43">
        <v>0</v>
      </c>
      <c r="E10" s="43">
        <v>0.41699604743083002</v>
      </c>
      <c r="F10" s="43">
        <v>1.2070566388115135E-2</v>
      </c>
      <c r="G10" s="43">
        <v>0.58488805970149249</v>
      </c>
      <c r="H10" s="43">
        <v>0.35679845708775315</v>
      </c>
      <c r="I10" s="43">
        <v>0.21931407942238268</v>
      </c>
      <c r="J10" s="43">
        <v>0.57544517338331769</v>
      </c>
      <c r="K10" s="43">
        <v>0.25932835820895522</v>
      </c>
    </row>
    <row r="11" spans="1:15" ht="14.25" customHeight="1" x14ac:dyDescent="0.2">
      <c r="A11" s="42" t="s">
        <v>11</v>
      </c>
      <c r="B11" s="43">
        <v>0</v>
      </c>
      <c r="C11" s="43">
        <v>0</v>
      </c>
      <c r="D11" s="43">
        <v>1</v>
      </c>
      <c r="E11" s="43">
        <v>0</v>
      </c>
      <c r="F11" s="43">
        <v>0.61838440111420623</v>
      </c>
      <c r="G11" s="43">
        <v>0.41511194029850745</v>
      </c>
      <c r="H11" s="43">
        <v>0.2642237222757956</v>
      </c>
      <c r="I11" s="43">
        <v>0.14259927797833938</v>
      </c>
      <c r="J11" s="43">
        <v>0.18181818181818182</v>
      </c>
      <c r="K11" s="43">
        <v>0.60541044776119401</v>
      </c>
    </row>
    <row r="13" spans="1:15" x14ac:dyDescent="0.2">
      <c r="J13" s="44" t="s">
        <v>6</v>
      </c>
      <c r="K13" s="43">
        <v>3.1470079538149419E-2</v>
      </c>
      <c r="N13" s="44" t="s">
        <v>15</v>
      </c>
      <c r="O13" s="43">
        <v>9.8250923656090838E-2</v>
      </c>
    </row>
    <row r="16" spans="1:15" x14ac:dyDescent="0.2">
      <c r="A16" s="45" t="s">
        <v>57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5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5" x14ac:dyDescent="0.2">
      <c r="B18" s="42" t="s">
        <v>84</v>
      </c>
      <c r="C18" s="42" t="s">
        <v>85</v>
      </c>
      <c r="D18" s="42" t="s">
        <v>86</v>
      </c>
      <c r="E18" s="42" t="s">
        <v>80</v>
      </c>
      <c r="F18" s="42" t="s">
        <v>81</v>
      </c>
      <c r="G18" s="42" t="s">
        <v>82</v>
      </c>
      <c r="H18" s="42" t="s">
        <v>83</v>
      </c>
      <c r="I18" s="42" t="s">
        <v>12</v>
      </c>
      <c r="J18" s="42" t="s">
        <v>13</v>
      </c>
      <c r="K18" s="42" t="s">
        <v>14</v>
      </c>
    </row>
    <row r="19" spans="1:15" x14ac:dyDescent="0.2">
      <c r="A19" s="42" t="s">
        <v>9</v>
      </c>
      <c r="B19" s="43">
        <v>1</v>
      </c>
      <c r="C19" s="43">
        <v>0</v>
      </c>
      <c r="D19" s="43">
        <v>0</v>
      </c>
      <c r="E19" s="43">
        <v>0.58399209486166004</v>
      </c>
      <c r="F19" s="43">
        <v>0.36954503249767878</v>
      </c>
      <c r="G19" s="43">
        <v>0</v>
      </c>
      <c r="H19" s="43">
        <v>0.37824831568816164</v>
      </c>
      <c r="I19" s="43">
        <v>0.63628158844765348</v>
      </c>
      <c r="J19" s="43">
        <v>0.24015009380863039</v>
      </c>
      <c r="K19" s="43">
        <v>0.13526119402985073</v>
      </c>
    </row>
    <row r="20" spans="1:15" x14ac:dyDescent="0.2">
      <c r="A20" s="42" t="s">
        <v>10</v>
      </c>
      <c r="B20" s="43">
        <v>0</v>
      </c>
      <c r="C20" s="43">
        <v>1</v>
      </c>
      <c r="D20" s="43">
        <v>0</v>
      </c>
      <c r="E20" s="43">
        <v>0.41600790513833991</v>
      </c>
      <c r="F20" s="43">
        <v>1.3927576601671309E-2</v>
      </c>
      <c r="G20" s="43">
        <v>0.58302238805970141</v>
      </c>
      <c r="H20" s="43">
        <v>0.35611164581328197</v>
      </c>
      <c r="I20" s="43">
        <v>0.21660649819494587</v>
      </c>
      <c r="J20" s="43">
        <v>0.57692307692307687</v>
      </c>
      <c r="K20" s="43">
        <v>0.26026119402985076</v>
      </c>
    </row>
    <row r="21" spans="1:15" ht="14.25" customHeight="1" x14ac:dyDescent="0.2">
      <c r="A21" s="42" t="s">
        <v>11</v>
      </c>
      <c r="B21" s="43">
        <v>0</v>
      </c>
      <c r="C21" s="43">
        <v>0</v>
      </c>
      <c r="D21" s="43">
        <v>1</v>
      </c>
      <c r="E21" s="43">
        <v>0</v>
      </c>
      <c r="F21" s="43">
        <v>0.61652739090065001</v>
      </c>
      <c r="G21" s="43">
        <v>0.41697761194029848</v>
      </c>
      <c r="H21" s="43">
        <v>0.26564003849855627</v>
      </c>
      <c r="I21" s="43">
        <v>0.14711191335740073</v>
      </c>
      <c r="J21" s="43">
        <v>0.18292682926829268</v>
      </c>
      <c r="K21" s="43">
        <v>0.60447761194029848</v>
      </c>
    </row>
    <row r="23" spans="1:15" x14ac:dyDescent="0.2">
      <c r="J23" s="44" t="s">
        <v>6</v>
      </c>
      <c r="K23" s="43">
        <v>3.0768829327120963E-2</v>
      </c>
      <c r="N23" s="44" t="s">
        <v>15</v>
      </c>
      <c r="O23" s="43">
        <v>9.6573638588322602E-2</v>
      </c>
    </row>
    <row r="26" spans="1:15" x14ac:dyDescent="0.2">
      <c r="A26" s="45" t="s">
        <v>55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5" x14ac:dyDescent="0.2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5" x14ac:dyDescent="0.2">
      <c r="B28" s="42" t="s">
        <v>84</v>
      </c>
      <c r="C28" s="42" t="s">
        <v>85</v>
      </c>
      <c r="D28" s="42" t="s">
        <v>86</v>
      </c>
      <c r="E28" s="42" t="s">
        <v>80</v>
      </c>
      <c r="F28" s="42" t="s">
        <v>81</v>
      </c>
      <c r="G28" s="42" t="s">
        <v>82</v>
      </c>
      <c r="H28" s="42" t="s">
        <v>83</v>
      </c>
      <c r="I28" s="42" t="s">
        <v>12</v>
      </c>
      <c r="J28" s="42" t="s">
        <v>13</v>
      </c>
      <c r="K28" s="42" t="s">
        <v>14</v>
      </c>
    </row>
    <row r="29" spans="1:15" x14ac:dyDescent="0.2">
      <c r="A29" s="42" t="s">
        <v>9</v>
      </c>
      <c r="B29" s="43">
        <v>1</v>
      </c>
      <c r="C29" s="43">
        <v>0</v>
      </c>
      <c r="D29" s="43">
        <v>0</v>
      </c>
      <c r="E29" s="43">
        <v>0.66450916936353821</v>
      </c>
      <c r="F29" s="43">
        <v>0.3742757821552723</v>
      </c>
      <c r="G29" s="43">
        <v>0</v>
      </c>
      <c r="H29" s="43">
        <v>0.41632088520055327</v>
      </c>
      <c r="I29" s="43">
        <v>0.57727873183619538</v>
      </c>
      <c r="J29" s="43">
        <v>0.29519774011299438</v>
      </c>
      <c r="K29" s="43">
        <v>0.18601583113456463</v>
      </c>
    </row>
    <row r="30" spans="1:15" x14ac:dyDescent="0.2">
      <c r="A30" s="42" t="s">
        <v>10</v>
      </c>
      <c r="B30" s="43">
        <v>0</v>
      </c>
      <c r="C30" s="43">
        <v>1</v>
      </c>
      <c r="D30" s="43">
        <v>0</v>
      </c>
      <c r="E30" s="43">
        <v>0.33549083063646168</v>
      </c>
      <c r="F30" s="43">
        <v>0</v>
      </c>
      <c r="G30" s="43">
        <v>0.45013123359580054</v>
      </c>
      <c r="H30" s="43">
        <v>0.25864453665283543</v>
      </c>
      <c r="I30" s="43">
        <v>0.15719947159841477</v>
      </c>
      <c r="J30" s="43">
        <v>0.40677966101694912</v>
      </c>
      <c r="K30" s="43">
        <v>0.19393139841688653</v>
      </c>
    </row>
    <row r="31" spans="1:15" ht="14.25" customHeight="1" x14ac:dyDescent="0.2">
      <c r="A31" s="42" t="s">
        <v>11</v>
      </c>
      <c r="B31" s="43">
        <v>0</v>
      </c>
      <c r="C31" s="43">
        <v>0</v>
      </c>
      <c r="D31" s="43">
        <v>1</v>
      </c>
      <c r="E31" s="43">
        <v>0</v>
      </c>
      <c r="F31" s="43">
        <v>0.62572421784472776</v>
      </c>
      <c r="G31" s="43">
        <v>0.54986876640419946</v>
      </c>
      <c r="H31" s="43">
        <v>0.32503457814661135</v>
      </c>
      <c r="I31" s="43">
        <v>0.26552179656538966</v>
      </c>
      <c r="J31" s="43">
        <v>0.2980225988700565</v>
      </c>
      <c r="K31" s="43">
        <v>0.62005277044854878</v>
      </c>
    </row>
    <row r="33" spans="1:15" x14ac:dyDescent="0.2">
      <c r="J33" s="44" t="s">
        <v>6</v>
      </c>
      <c r="K33" s="43">
        <v>0.12166887426512753</v>
      </c>
      <c r="N33" s="44" t="s">
        <v>15</v>
      </c>
      <c r="O33" s="43">
        <v>0.22491690629065825</v>
      </c>
    </row>
    <row r="36" spans="1:15" x14ac:dyDescent="0.2">
      <c r="A36" s="45" t="s">
        <v>56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</row>
    <row r="37" spans="1:15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  <row r="38" spans="1:15" x14ac:dyDescent="0.2">
      <c r="B38" s="42" t="s">
        <v>84</v>
      </c>
      <c r="C38" s="42" t="s">
        <v>85</v>
      </c>
      <c r="D38" s="42" t="s">
        <v>86</v>
      </c>
      <c r="E38" s="42" t="s">
        <v>80</v>
      </c>
      <c r="F38" s="42" t="s">
        <v>81</v>
      </c>
      <c r="G38" s="42" t="s">
        <v>82</v>
      </c>
      <c r="H38" s="42" t="s">
        <v>83</v>
      </c>
      <c r="I38" s="42" t="s">
        <v>12</v>
      </c>
      <c r="J38" s="42" t="s">
        <v>13</v>
      </c>
      <c r="K38" s="42" t="s">
        <v>14</v>
      </c>
    </row>
    <row r="39" spans="1:15" x14ac:dyDescent="0.2">
      <c r="A39" s="42" t="s">
        <v>9</v>
      </c>
      <c r="B39" s="43">
        <v>1</v>
      </c>
      <c r="C39" s="43">
        <v>0</v>
      </c>
      <c r="D39" s="43">
        <v>0</v>
      </c>
      <c r="E39" s="43">
        <v>0.66306695464362853</v>
      </c>
      <c r="F39" s="43">
        <v>0.37311703360370801</v>
      </c>
      <c r="G39" s="43">
        <v>0</v>
      </c>
      <c r="H39" s="43">
        <v>0.41551246537396119</v>
      </c>
      <c r="I39" s="43">
        <v>0.57519788918205805</v>
      </c>
      <c r="J39" s="43">
        <v>0.2942008486562942</v>
      </c>
      <c r="K39" s="43">
        <v>0.18601583113456463</v>
      </c>
    </row>
    <row r="40" spans="1:15" x14ac:dyDescent="0.2">
      <c r="A40" s="42" t="s">
        <v>10</v>
      </c>
      <c r="B40" s="43">
        <v>0</v>
      </c>
      <c r="C40" s="43">
        <v>1</v>
      </c>
      <c r="D40" s="43">
        <v>0</v>
      </c>
      <c r="E40" s="43">
        <v>0.33693304535637153</v>
      </c>
      <c r="F40" s="43">
        <v>0</v>
      </c>
      <c r="G40" s="43">
        <v>0.44940867279894881</v>
      </c>
      <c r="H40" s="43">
        <v>0.26038781163434904</v>
      </c>
      <c r="I40" s="43">
        <v>0.15963060686015831</v>
      </c>
      <c r="J40" s="43">
        <v>0.40735502121640732</v>
      </c>
      <c r="K40" s="43">
        <v>0.19393139841688653</v>
      </c>
    </row>
    <row r="41" spans="1:15" x14ac:dyDescent="0.2">
      <c r="A41" s="42" t="s">
        <v>11</v>
      </c>
      <c r="B41" s="43">
        <v>0</v>
      </c>
      <c r="C41" s="43">
        <v>0</v>
      </c>
      <c r="D41" s="43">
        <v>1</v>
      </c>
      <c r="E41" s="43">
        <v>0</v>
      </c>
      <c r="F41" s="43">
        <v>0.62688296639629204</v>
      </c>
      <c r="G41" s="43">
        <v>0.55059132720105119</v>
      </c>
      <c r="H41" s="43">
        <v>0.32409972299168976</v>
      </c>
      <c r="I41" s="43">
        <v>0.26517150395778366</v>
      </c>
      <c r="J41" s="43">
        <v>0.29844413012729842</v>
      </c>
      <c r="K41" s="43">
        <v>0.62005277044854878</v>
      </c>
    </row>
    <row r="43" spans="1:15" x14ac:dyDescent="0.2">
      <c r="J43" s="44" t="s">
        <v>6</v>
      </c>
      <c r="K43" s="43">
        <v>0.12148986572522634</v>
      </c>
      <c r="N43" s="44" t="s">
        <v>15</v>
      </c>
      <c r="O43" s="43">
        <v>0.22414911998985609</v>
      </c>
    </row>
    <row r="46" spans="1:15" x14ac:dyDescent="0.2">
      <c r="A46" s="45" t="s">
        <v>62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</row>
    <row r="47" spans="1:15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</row>
    <row r="48" spans="1:15" x14ac:dyDescent="0.2">
      <c r="B48" s="42" t="s">
        <v>84</v>
      </c>
      <c r="C48" s="42" t="s">
        <v>85</v>
      </c>
      <c r="D48" s="42" t="s">
        <v>86</v>
      </c>
      <c r="E48" s="42" t="s">
        <v>80</v>
      </c>
      <c r="F48" s="42" t="s">
        <v>81</v>
      </c>
      <c r="G48" s="42" t="s">
        <v>82</v>
      </c>
      <c r="H48" s="42" t="s">
        <v>83</v>
      </c>
      <c r="I48" s="42" t="s">
        <v>12</v>
      </c>
      <c r="J48" s="42" t="s">
        <v>13</v>
      </c>
      <c r="K48" s="42" t="s">
        <v>14</v>
      </c>
    </row>
    <row r="49" spans="1:15" x14ac:dyDescent="0.2">
      <c r="A49" s="42" t="s">
        <v>9</v>
      </c>
      <c r="B49" s="43">
        <v>1</v>
      </c>
      <c r="C49" s="43">
        <v>0</v>
      </c>
      <c r="D49" s="43">
        <v>0</v>
      </c>
      <c r="E49" s="43">
        <v>0.58481262327416172</v>
      </c>
      <c r="F49" s="43">
        <v>0.36954503249767878</v>
      </c>
      <c r="G49" s="43">
        <v>0</v>
      </c>
      <c r="H49" s="43">
        <v>0.38030888030888033</v>
      </c>
      <c r="I49" s="43">
        <v>0.63808664259927805</v>
      </c>
      <c r="J49" s="43">
        <v>0.23921200750469043</v>
      </c>
      <c r="K49" s="43">
        <v>0.13327120223671948</v>
      </c>
    </row>
    <row r="50" spans="1:15" x14ac:dyDescent="0.2">
      <c r="A50" s="42" t="s">
        <v>10</v>
      </c>
      <c r="B50" s="43">
        <v>0</v>
      </c>
      <c r="C50" s="43">
        <v>1</v>
      </c>
      <c r="D50" s="43">
        <v>0</v>
      </c>
      <c r="E50" s="43">
        <v>0.41518737672583822</v>
      </c>
      <c r="F50" s="43">
        <v>1.3927576601671309E-2</v>
      </c>
      <c r="G50" s="43">
        <v>0.58434296365330851</v>
      </c>
      <c r="H50" s="43">
        <v>0.35424710424710421</v>
      </c>
      <c r="I50" s="43">
        <v>0.21931407942238268</v>
      </c>
      <c r="J50" s="43">
        <v>0.57692307692307687</v>
      </c>
      <c r="K50" s="43">
        <v>0.26095060577819201</v>
      </c>
    </row>
    <row r="51" spans="1:15" x14ac:dyDescent="0.2">
      <c r="A51" s="42" t="s">
        <v>11</v>
      </c>
      <c r="B51" s="43">
        <v>0</v>
      </c>
      <c r="C51" s="43">
        <v>0</v>
      </c>
      <c r="D51" s="43">
        <v>1</v>
      </c>
      <c r="E51" s="43">
        <v>0</v>
      </c>
      <c r="F51" s="43">
        <v>0.61652739090065001</v>
      </c>
      <c r="G51" s="43">
        <v>0.41565703634669154</v>
      </c>
      <c r="H51" s="43">
        <v>0.26544401544401547</v>
      </c>
      <c r="I51" s="43">
        <v>0.14259927797833938</v>
      </c>
      <c r="J51" s="43">
        <v>0.18386491557223264</v>
      </c>
      <c r="K51" s="43">
        <v>0.60577819198508853</v>
      </c>
    </row>
    <row r="53" spans="1:15" x14ac:dyDescent="0.2">
      <c r="J53" s="44" t="s">
        <v>6</v>
      </c>
      <c r="K53" s="43">
        <v>3.1136025577568623E-2</v>
      </c>
      <c r="N53" s="44" t="s">
        <v>15</v>
      </c>
      <c r="O53" s="43">
        <v>9.7794348156940727E-2</v>
      </c>
    </row>
    <row r="56" spans="1:15" x14ac:dyDescent="0.2">
      <c r="A56" s="45" t="s">
        <v>61</v>
      </c>
      <c r="B56" s="39"/>
      <c r="C56" s="39"/>
      <c r="D56" s="39"/>
      <c r="E56" s="39"/>
      <c r="F56" s="39"/>
      <c r="G56" s="39"/>
      <c r="H56" s="39"/>
      <c r="I56" s="39"/>
      <c r="J56" s="39"/>
      <c r="K56" s="39"/>
    </row>
    <row r="57" spans="1:15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</row>
    <row r="58" spans="1:15" x14ac:dyDescent="0.2">
      <c r="B58" s="42" t="s">
        <v>84</v>
      </c>
      <c r="C58" s="42" t="s">
        <v>85</v>
      </c>
      <c r="D58" s="42" t="s">
        <v>86</v>
      </c>
      <c r="E58" s="42" t="s">
        <v>80</v>
      </c>
      <c r="F58" s="42" t="s">
        <v>81</v>
      </c>
      <c r="G58" s="42" t="s">
        <v>82</v>
      </c>
      <c r="H58" s="42" t="s">
        <v>83</v>
      </c>
      <c r="I58" s="42" t="s">
        <v>12</v>
      </c>
      <c r="J58" s="42" t="s">
        <v>13</v>
      </c>
      <c r="K58" s="42" t="s">
        <v>14</v>
      </c>
    </row>
    <row r="59" spans="1:15" x14ac:dyDescent="0.2">
      <c r="A59" s="42" t="s">
        <v>9</v>
      </c>
      <c r="B59" s="43">
        <v>1</v>
      </c>
      <c r="C59" s="43">
        <v>0</v>
      </c>
      <c r="D59" s="43">
        <v>0</v>
      </c>
      <c r="E59" s="43">
        <v>0.58300395256916993</v>
      </c>
      <c r="F59" s="43">
        <v>0.36895910780669144</v>
      </c>
      <c r="G59" s="43">
        <v>0</v>
      </c>
      <c r="H59" s="43">
        <v>0.37704918032786888</v>
      </c>
      <c r="I59" s="43">
        <v>0.63775971093044259</v>
      </c>
      <c r="J59" s="43">
        <v>0.23921200750469043</v>
      </c>
      <c r="K59" s="43">
        <v>0.1369990680335508</v>
      </c>
    </row>
    <row r="60" spans="1:15" x14ac:dyDescent="0.2">
      <c r="A60" s="42" t="s">
        <v>10</v>
      </c>
      <c r="B60" s="43">
        <v>0</v>
      </c>
      <c r="C60" s="43">
        <v>1</v>
      </c>
      <c r="D60" s="43">
        <v>0</v>
      </c>
      <c r="E60" s="43">
        <v>0.41699604743083002</v>
      </c>
      <c r="F60" s="43">
        <v>1.3940520446096652E-2</v>
      </c>
      <c r="G60" s="43">
        <v>0.58341099720410072</v>
      </c>
      <c r="H60" s="43">
        <v>0.35486981677917073</v>
      </c>
      <c r="I60" s="43">
        <v>0.21589882565492322</v>
      </c>
      <c r="J60" s="43">
        <v>0.57786116322701686</v>
      </c>
      <c r="K60" s="43">
        <v>0.25908667287977638</v>
      </c>
    </row>
    <row r="61" spans="1:15" x14ac:dyDescent="0.2">
      <c r="A61" s="42" t="s">
        <v>11</v>
      </c>
      <c r="B61" s="43">
        <v>0</v>
      </c>
      <c r="C61" s="43">
        <v>0</v>
      </c>
      <c r="D61" s="43">
        <v>1</v>
      </c>
      <c r="E61" s="43">
        <v>0</v>
      </c>
      <c r="F61" s="43">
        <v>0.61710037174721188</v>
      </c>
      <c r="G61" s="43">
        <v>0.41658900279589939</v>
      </c>
      <c r="H61" s="43">
        <v>0.2680810028929605</v>
      </c>
      <c r="I61" s="43">
        <v>0.14634146341463417</v>
      </c>
      <c r="J61" s="43">
        <v>0.18292682926829268</v>
      </c>
      <c r="K61" s="43">
        <v>0.60391425908667296</v>
      </c>
    </row>
    <row r="63" spans="1:15" x14ac:dyDescent="0.2">
      <c r="J63" s="44" t="s">
        <v>6</v>
      </c>
      <c r="K63" s="43">
        <v>3.008672714278425E-2</v>
      </c>
      <c r="N63" s="44" t="s">
        <v>15</v>
      </c>
      <c r="O63" s="43">
        <v>9.5492474295516244E-2</v>
      </c>
    </row>
    <row r="66" spans="1:59" x14ac:dyDescent="0.2">
      <c r="A66" s="45" t="s">
        <v>59</v>
      </c>
      <c r="B66" s="39"/>
      <c r="C66" s="39"/>
      <c r="D66" s="39"/>
      <c r="E66" s="39"/>
      <c r="F66" s="39"/>
      <c r="G66" s="39"/>
      <c r="H66" s="39"/>
      <c r="I66" s="39"/>
      <c r="J66" s="39"/>
      <c r="K66" s="39"/>
    </row>
    <row r="67" spans="1:59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</row>
    <row r="68" spans="1:59" x14ac:dyDescent="0.2">
      <c r="B68" s="42" t="s">
        <v>84</v>
      </c>
      <c r="C68" s="42" t="s">
        <v>85</v>
      </c>
      <c r="D68" s="42" t="s">
        <v>86</v>
      </c>
      <c r="E68" s="42" t="s">
        <v>80</v>
      </c>
      <c r="F68" s="42" t="s">
        <v>81</v>
      </c>
      <c r="G68" s="42" t="s">
        <v>82</v>
      </c>
      <c r="H68" s="42" t="s">
        <v>83</v>
      </c>
      <c r="I68" s="42" t="s">
        <v>12</v>
      </c>
      <c r="J68" s="42" t="s">
        <v>13</v>
      </c>
      <c r="K68" s="42" t="s">
        <v>14</v>
      </c>
    </row>
    <row r="69" spans="1:59" x14ac:dyDescent="0.2">
      <c r="A69" s="42" t="s">
        <v>9</v>
      </c>
      <c r="B69" s="43">
        <v>1</v>
      </c>
      <c r="C69" s="43">
        <v>0</v>
      </c>
      <c r="D69" s="43">
        <v>0</v>
      </c>
      <c r="E69" s="43">
        <v>0.66487068965517249</v>
      </c>
      <c r="F69" s="43">
        <v>0.3742757821552723</v>
      </c>
      <c r="G69" s="43">
        <v>0</v>
      </c>
      <c r="H69" s="43">
        <v>0.41574585635359118</v>
      </c>
      <c r="I69" s="43">
        <v>0.57804232804232802</v>
      </c>
      <c r="J69" s="43">
        <v>0.29619181946403383</v>
      </c>
      <c r="K69" s="43">
        <v>0.18601583113456463</v>
      </c>
    </row>
    <row r="70" spans="1:59" x14ac:dyDescent="0.2">
      <c r="A70" s="42" t="s">
        <v>10</v>
      </c>
      <c r="B70" s="43">
        <v>0</v>
      </c>
      <c r="C70" s="43">
        <v>1</v>
      </c>
      <c r="D70" s="43">
        <v>0</v>
      </c>
      <c r="E70" s="43">
        <v>0.33512931034482762</v>
      </c>
      <c r="F70" s="43">
        <v>0</v>
      </c>
      <c r="G70" s="43">
        <v>0.45085190039318485</v>
      </c>
      <c r="H70" s="43">
        <v>0.25966850828729282</v>
      </c>
      <c r="I70" s="43">
        <v>0.15740740740740741</v>
      </c>
      <c r="J70" s="43">
        <v>0.40620592383638926</v>
      </c>
      <c r="K70" s="43">
        <v>0.19393139841688653</v>
      </c>
    </row>
    <row r="71" spans="1:59" x14ac:dyDescent="0.2">
      <c r="A71" s="42" t="s">
        <v>11</v>
      </c>
      <c r="B71" s="43">
        <v>0</v>
      </c>
      <c r="C71" s="43">
        <v>0</v>
      </c>
      <c r="D71" s="43">
        <v>1</v>
      </c>
      <c r="E71" s="43">
        <v>0</v>
      </c>
      <c r="F71" s="43">
        <v>0.62572421784472776</v>
      </c>
      <c r="G71" s="43">
        <v>0.54914809960681521</v>
      </c>
      <c r="H71" s="43">
        <v>0.324585635359116</v>
      </c>
      <c r="I71" s="43">
        <v>0.26455026455026454</v>
      </c>
      <c r="J71" s="43">
        <v>0.29760225669957685</v>
      </c>
      <c r="K71" s="43">
        <v>0.62005277044854878</v>
      </c>
    </row>
    <row r="73" spans="1:59" x14ac:dyDescent="0.2">
      <c r="J73" s="44" t="s">
        <v>6</v>
      </c>
      <c r="K73" s="43">
        <v>0.12178311164172226</v>
      </c>
      <c r="N73" s="44" t="s">
        <v>15</v>
      </c>
      <c r="O73" s="43">
        <v>0.2248872155045363</v>
      </c>
    </row>
    <row r="76" spans="1:59" x14ac:dyDescent="0.2">
      <c r="A76" s="45" t="s">
        <v>60</v>
      </c>
      <c r="B76" s="39"/>
      <c r="C76" s="39"/>
      <c r="D76" s="39"/>
      <c r="E76" s="39"/>
      <c r="F76" s="39"/>
      <c r="G76" s="39"/>
      <c r="H76" s="39"/>
      <c r="I76" s="39"/>
      <c r="J76" s="39"/>
      <c r="K76" s="39"/>
    </row>
    <row r="77" spans="1:59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</row>
    <row r="78" spans="1:59" x14ac:dyDescent="0.2">
      <c r="B78" s="42" t="s">
        <v>84</v>
      </c>
      <c r="C78" s="42" t="s">
        <v>85</v>
      </c>
      <c r="D78" s="42" t="s">
        <v>86</v>
      </c>
      <c r="E78" s="42" t="s">
        <v>80</v>
      </c>
      <c r="F78" s="42" t="s">
        <v>81</v>
      </c>
      <c r="G78" s="42" t="s">
        <v>82</v>
      </c>
      <c r="H78" s="42" t="s">
        <v>83</v>
      </c>
      <c r="I78" s="42" t="s">
        <v>12</v>
      </c>
      <c r="J78" s="42" t="s">
        <v>13</v>
      </c>
      <c r="K78" s="42" t="s">
        <v>14</v>
      </c>
    </row>
    <row r="79" spans="1:59" x14ac:dyDescent="0.2">
      <c r="A79" s="42" t="s">
        <v>9</v>
      </c>
      <c r="B79" s="43">
        <v>1</v>
      </c>
      <c r="C79" s="43">
        <v>0</v>
      </c>
      <c r="D79" s="43">
        <v>0</v>
      </c>
      <c r="E79" s="43">
        <v>0.66414686825054003</v>
      </c>
      <c r="F79" s="43">
        <v>0.37311703360370801</v>
      </c>
      <c r="G79" s="43">
        <v>0</v>
      </c>
      <c r="H79" s="43">
        <v>0.41493775933609961</v>
      </c>
      <c r="I79" s="43">
        <v>0.57804232804232802</v>
      </c>
      <c r="J79" s="43">
        <v>0.29645390070921984</v>
      </c>
      <c r="K79" s="43">
        <v>0.18601583113456463</v>
      </c>
    </row>
    <row r="80" spans="1:59" s="53" customFormat="1" x14ac:dyDescent="0.2">
      <c r="A80" s="42" t="s">
        <v>10</v>
      </c>
      <c r="B80" s="43">
        <v>0</v>
      </c>
      <c r="C80" s="43">
        <v>1</v>
      </c>
      <c r="D80" s="43">
        <v>0</v>
      </c>
      <c r="E80" s="43">
        <v>0.33585313174946008</v>
      </c>
      <c r="F80" s="43">
        <v>0</v>
      </c>
      <c r="G80" s="43">
        <v>0.45013123359580054</v>
      </c>
      <c r="H80" s="43">
        <v>0.26002766251728909</v>
      </c>
      <c r="I80" s="43">
        <v>0.15873015873015872</v>
      </c>
      <c r="J80" s="43">
        <v>0.4056737588652482</v>
      </c>
      <c r="K80" s="43">
        <v>0.19393139841688653</v>
      </c>
      <c r="L80" s="40"/>
      <c r="M80" s="40"/>
      <c r="N80" s="40"/>
      <c r="O80" s="40"/>
      <c r="P80" s="65"/>
      <c r="Q80" s="41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</row>
    <row r="81" spans="1:59" x14ac:dyDescent="0.2">
      <c r="A81" s="42" t="s">
        <v>11</v>
      </c>
      <c r="B81" s="43">
        <v>0</v>
      </c>
      <c r="C81" s="43">
        <v>0</v>
      </c>
      <c r="D81" s="43">
        <v>1</v>
      </c>
      <c r="E81" s="43">
        <v>0</v>
      </c>
      <c r="F81" s="43">
        <v>0.62688296639629204</v>
      </c>
      <c r="G81" s="43">
        <v>0.54986876640419946</v>
      </c>
      <c r="H81" s="43">
        <v>0.32503457814661135</v>
      </c>
      <c r="I81" s="43">
        <v>0.26322751322751325</v>
      </c>
      <c r="J81" s="43">
        <v>0.2978723404255319</v>
      </c>
      <c r="K81" s="43">
        <v>0.62005277044854878</v>
      </c>
    </row>
    <row r="83" spans="1:59" x14ac:dyDescent="0.2">
      <c r="J83" s="44" t="s">
        <v>6</v>
      </c>
      <c r="K83" s="43">
        <v>0.12191836031131197</v>
      </c>
      <c r="N83" s="44" t="s">
        <v>15</v>
      </c>
      <c r="O83" s="43">
        <v>0.22508131746064428</v>
      </c>
    </row>
    <row r="85" spans="1:59" ht="3" customHeight="1" x14ac:dyDescent="0.2">
      <c r="A85" s="51"/>
      <c r="B85" s="52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1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3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  <c r="AP85" s="53"/>
      <c r="AQ85" s="53"/>
      <c r="AR85" s="53"/>
      <c r="AS85" s="53"/>
      <c r="AT85" s="53"/>
      <c r="AU85" s="53"/>
      <c r="AV85" s="53"/>
      <c r="AW85" s="53"/>
      <c r="AX85" s="53"/>
      <c r="AY85" s="53"/>
      <c r="AZ85" s="53"/>
      <c r="BA85" s="53"/>
      <c r="BB85" s="53"/>
      <c r="BC85" s="53"/>
      <c r="BD85" s="53"/>
      <c r="BE85" s="53"/>
      <c r="BF85" s="53"/>
      <c r="BG85" s="53"/>
    </row>
    <row r="86" spans="1:59" x14ac:dyDescent="0.2">
      <c r="A86" s="57"/>
      <c r="B86" s="58"/>
      <c r="C86" s="58"/>
      <c r="D86" s="58"/>
      <c r="E86" s="58"/>
      <c r="F86" s="58"/>
      <c r="G86" s="58"/>
      <c r="H86" s="58"/>
      <c r="I86" s="58"/>
      <c r="J86" s="58"/>
      <c r="K86" s="58"/>
      <c r="L86" s="58"/>
      <c r="M86" s="58"/>
      <c r="N86" s="58"/>
      <c r="O86" s="58"/>
      <c r="P86" s="58"/>
      <c r="Q86" s="58"/>
      <c r="R86" s="58"/>
      <c r="S86" s="58"/>
      <c r="T86" s="58"/>
      <c r="U86" s="58"/>
      <c r="V86" s="58"/>
      <c r="W86" s="58"/>
      <c r="X86" s="58"/>
      <c r="Y86" s="58"/>
      <c r="Z86" s="58"/>
      <c r="AA86" s="58"/>
    </row>
    <row r="87" spans="1:59" x14ac:dyDescent="0.2">
      <c r="A87" s="57"/>
      <c r="B87" s="58"/>
      <c r="C87" s="58"/>
      <c r="D87" s="58"/>
      <c r="E87" s="58"/>
      <c r="F87" s="58"/>
      <c r="G87" s="58"/>
      <c r="H87" s="58"/>
      <c r="I87" s="58"/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8"/>
      <c r="U87" s="58"/>
      <c r="V87" s="58"/>
      <c r="W87" s="58"/>
      <c r="X87" s="58"/>
      <c r="Y87" s="58"/>
      <c r="Z87" s="58"/>
      <c r="AA87" s="58"/>
    </row>
    <row r="88" spans="1:59" ht="14.25" x14ac:dyDescent="0.2">
      <c r="A88" s="60" t="s">
        <v>91</v>
      </c>
      <c r="B88" s="60"/>
      <c r="C88" s="60"/>
      <c r="D88" s="60"/>
      <c r="E88" s="60"/>
      <c r="F88" s="60"/>
      <c r="G88" s="60"/>
      <c r="H88" s="60"/>
      <c r="I88" s="60"/>
      <c r="J88" s="60"/>
      <c r="K88" s="60"/>
      <c r="P88" s="40"/>
      <c r="Q88" s="58"/>
      <c r="R88" s="58"/>
      <c r="S88" s="58"/>
      <c r="T88" s="58"/>
      <c r="U88" s="58"/>
      <c r="V88" s="58"/>
      <c r="W88" s="58"/>
      <c r="X88" s="58"/>
      <c r="Y88" s="58"/>
      <c r="Z88" s="58"/>
      <c r="AA88" s="58"/>
    </row>
    <row r="89" spans="1:59" thickBot="1" x14ac:dyDescent="0.25">
      <c r="A89" s="61"/>
      <c r="B89" s="61"/>
      <c r="C89" s="61"/>
      <c r="D89" s="61"/>
      <c r="E89" s="61"/>
      <c r="F89" s="61"/>
      <c r="G89" s="61"/>
      <c r="H89" s="61"/>
      <c r="I89" s="61"/>
      <c r="J89" s="61"/>
      <c r="K89" s="61"/>
      <c r="P89" s="40"/>
      <c r="Q89" s="58"/>
      <c r="R89" s="58"/>
      <c r="S89" s="58"/>
      <c r="T89" s="58"/>
      <c r="U89" s="58"/>
      <c r="V89" s="58"/>
      <c r="W89" s="58"/>
      <c r="X89" s="58"/>
      <c r="Y89" s="58"/>
      <c r="Z89" s="58"/>
      <c r="AA89" s="58"/>
    </row>
    <row r="90" spans="1:59" x14ac:dyDescent="0.2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P90" s="40"/>
      <c r="Q90" s="40"/>
    </row>
    <row r="91" spans="1:59" x14ac:dyDescent="0.2">
      <c r="A91" s="57"/>
      <c r="B91" s="58"/>
      <c r="C91" s="58"/>
      <c r="D91" s="58"/>
      <c r="E91" s="58"/>
      <c r="F91" s="58"/>
      <c r="G91" s="58"/>
      <c r="H91" s="58"/>
      <c r="I91" s="58"/>
      <c r="J91" s="58"/>
      <c r="K91" s="58"/>
      <c r="P91" s="40"/>
      <c r="Q91" s="40"/>
    </row>
    <row r="92" spans="1:59" ht="14.25" x14ac:dyDescent="0.2">
      <c r="A92" s="54" t="s">
        <v>75</v>
      </c>
      <c r="B92" s="39"/>
      <c r="C92" s="39"/>
      <c r="D92" s="39"/>
      <c r="E92" s="39"/>
      <c r="F92" s="39"/>
      <c r="G92" s="39"/>
      <c r="H92" s="39"/>
      <c r="I92" s="39"/>
      <c r="J92" s="39"/>
      <c r="K92" s="39"/>
      <c r="P92" s="40"/>
      <c r="Q92" s="63" t="s">
        <v>87</v>
      </c>
      <c r="R92" s="63"/>
      <c r="S92" s="63"/>
      <c r="T92" s="63"/>
      <c r="U92" s="63"/>
      <c r="V92" s="63"/>
      <c r="W92" s="63"/>
      <c r="X92" s="63"/>
      <c r="Y92" s="63"/>
      <c r="Z92" s="63"/>
      <c r="AA92" s="63"/>
    </row>
    <row r="93" spans="1:59" ht="14.25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P93" s="40"/>
      <c r="Q93" s="64"/>
      <c r="R93" s="64"/>
      <c r="S93" s="64"/>
      <c r="T93" s="64"/>
      <c r="U93" s="64"/>
      <c r="V93" s="64"/>
      <c r="W93" s="64"/>
      <c r="X93" s="64"/>
      <c r="Y93" s="64"/>
      <c r="Z93" s="64"/>
      <c r="AA93" s="64"/>
    </row>
    <row r="94" spans="1:59" x14ac:dyDescent="0.2">
      <c r="B94" s="42" t="s">
        <v>84</v>
      </c>
      <c r="C94" s="42" t="s">
        <v>85</v>
      </c>
      <c r="D94" s="42" t="s">
        <v>86</v>
      </c>
      <c r="E94" s="42" t="s">
        <v>80</v>
      </c>
      <c r="F94" s="42" t="s">
        <v>81</v>
      </c>
      <c r="G94" s="42" t="s">
        <v>82</v>
      </c>
      <c r="H94" s="42" t="s">
        <v>83</v>
      </c>
      <c r="I94" s="42" t="s">
        <v>12</v>
      </c>
      <c r="J94" s="42" t="s">
        <v>13</v>
      </c>
      <c r="K94" s="42" t="s">
        <v>14</v>
      </c>
      <c r="Q94" s="84"/>
      <c r="R94" s="48" t="s">
        <v>80</v>
      </c>
      <c r="S94" s="48" t="s">
        <v>81</v>
      </c>
      <c r="T94" s="48" t="s">
        <v>82</v>
      </c>
      <c r="U94" s="48" t="s">
        <v>83</v>
      </c>
      <c r="V94" s="48" t="s">
        <v>12</v>
      </c>
      <c r="W94" s="48" t="s">
        <v>13</v>
      </c>
      <c r="X94" s="48" t="s">
        <v>14</v>
      </c>
      <c r="Y94" s="47"/>
      <c r="Z94" s="47"/>
      <c r="AA94" s="47"/>
    </row>
    <row r="95" spans="1:59" x14ac:dyDescent="0.2">
      <c r="A95" s="42" t="s">
        <v>9</v>
      </c>
      <c r="B95" s="43">
        <v>1</v>
      </c>
      <c r="C95" s="43">
        <v>0</v>
      </c>
      <c r="D95" s="43">
        <v>0</v>
      </c>
      <c r="E95" s="56">
        <v>0.5827552031714569</v>
      </c>
      <c r="F95" s="56">
        <v>0.36744186046511623</v>
      </c>
      <c r="G95" s="56">
        <v>0</v>
      </c>
      <c r="H95" s="56">
        <v>0.3741562198649952</v>
      </c>
      <c r="I95" s="56">
        <v>0.63414634146341464</v>
      </c>
      <c r="J95" s="56">
        <v>0.23545966228893056</v>
      </c>
      <c r="K95" s="56">
        <v>0.13246268656716417</v>
      </c>
      <c r="Q95" s="48" t="s">
        <v>9</v>
      </c>
      <c r="R95" s="50">
        <v>8.2755203171456904E-2</v>
      </c>
      <c r="S95" s="50">
        <v>-0.13255813953488377</v>
      </c>
      <c r="T95" s="50">
        <v>0</v>
      </c>
      <c r="U95" s="50">
        <v>4.115621986499518E-2</v>
      </c>
      <c r="V95" s="50">
        <v>-3.1853658536585394E-2</v>
      </c>
      <c r="W95" s="50">
        <v>6.8459662288930551E-2</v>
      </c>
      <c r="X95" s="50">
        <v>-3.4537313432835837E-2</v>
      </c>
      <c r="Y95" s="47"/>
      <c r="Z95" s="47"/>
      <c r="AA95" s="47"/>
    </row>
    <row r="96" spans="1:59" x14ac:dyDescent="0.2">
      <c r="A96" s="42" t="s">
        <v>10</v>
      </c>
      <c r="B96" s="43">
        <v>0</v>
      </c>
      <c r="C96" s="43">
        <v>1</v>
      </c>
      <c r="D96" s="43">
        <v>0</v>
      </c>
      <c r="E96" s="56">
        <v>0.41724479682854315</v>
      </c>
      <c r="F96" s="56">
        <v>1.395348837209302E-2</v>
      </c>
      <c r="G96" s="56">
        <v>0.58076563958916905</v>
      </c>
      <c r="H96" s="56">
        <v>0.35486981677917073</v>
      </c>
      <c r="I96" s="56">
        <v>0.21589882565492322</v>
      </c>
      <c r="J96" s="56">
        <v>0.57692307692307687</v>
      </c>
      <c r="K96" s="56">
        <v>0.2574626865671642</v>
      </c>
      <c r="Q96" s="48" t="s">
        <v>10</v>
      </c>
      <c r="R96" s="50">
        <v>-8.2755203171456848E-2</v>
      </c>
      <c r="S96" s="50">
        <v>1.395348837209302E-2</v>
      </c>
      <c r="T96" s="50">
        <v>8.0765639589169047E-2</v>
      </c>
      <c r="U96" s="50">
        <v>2.1869816779170714E-2</v>
      </c>
      <c r="V96" s="50">
        <v>4.8898825654923206E-2</v>
      </c>
      <c r="W96" s="50">
        <v>-8.9076923076923165E-2</v>
      </c>
      <c r="X96" s="50">
        <v>9.0462686567164191E-2</v>
      </c>
      <c r="Y96" s="47"/>
      <c r="Z96" s="47"/>
      <c r="AA96" s="47"/>
    </row>
    <row r="97" spans="1:27" x14ac:dyDescent="0.2">
      <c r="A97" s="42" t="s">
        <v>11</v>
      </c>
      <c r="B97" s="43">
        <v>0</v>
      </c>
      <c r="C97" s="43">
        <v>0</v>
      </c>
      <c r="D97" s="43">
        <v>1</v>
      </c>
      <c r="E97" s="56">
        <v>0</v>
      </c>
      <c r="F97" s="56">
        <v>0.61860465116279062</v>
      </c>
      <c r="G97" s="56">
        <v>0.41923436041083101</v>
      </c>
      <c r="H97" s="56">
        <v>0.27097396335583418</v>
      </c>
      <c r="I97" s="56">
        <v>0.14995483288166217</v>
      </c>
      <c r="J97" s="56">
        <v>0.18761726078799248</v>
      </c>
      <c r="K97" s="56">
        <v>0.6100746268656716</v>
      </c>
      <c r="Q97" s="48" t="s">
        <v>11</v>
      </c>
      <c r="R97" s="50">
        <v>0</v>
      </c>
      <c r="S97" s="50">
        <v>0.11860465116279062</v>
      </c>
      <c r="T97" s="50">
        <v>-8.0765639589168992E-2</v>
      </c>
      <c r="U97" s="50">
        <v>-6.2026036644165838E-2</v>
      </c>
      <c r="V97" s="50">
        <v>-1.7045167118337839E-2</v>
      </c>
      <c r="W97" s="50">
        <v>2.0617260787992475E-2</v>
      </c>
      <c r="X97" s="50">
        <v>-5.5925373134328438E-2</v>
      </c>
      <c r="Y97" s="47"/>
      <c r="Z97" s="47"/>
      <c r="AA97" s="47"/>
    </row>
    <row r="98" spans="1:27" x14ac:dyDescent="0.2">
      <c r="Q98" s="84"/>
      <c r="R98" s="47"/>
      <c r="S98" s="47"/>
      <c r="T98" s="47"/>
      <c r="U98" s="47"/>
      <c r="V98" s="47"/>
      <c r="W98" s="47"/>
      <c r="X98" s="47"/>
      <c r="Y98" s="47"/>
      <c r="Z98" s="47"/>
      <c r="AA98" s="47"/>
    </row>
    <row r="99" spans="1:27" x14ac:dyDescent="0.2">
      <c r="J99" s="44" t="s">
        <v>6</v>
      </c>
      <c r="K99" s="43">
        <v>2.9246754502975415E-2</v>
      </c>
      <c r="Q99" s="84"/>
      <c r="R99" s="47"/>
      <c r="S99" s="47"/>
      <c r="T99" s="47"/>
      <c r="U99" s="47"/>
      <c r="V99" s="47"/>
      <c r="W99" s="47"/>
      <c r="X99" s="47"/>
      <c r="Y99" s="47"/>
      <c r="Z99" s="47"/>
      <c r="AA99" s="47"/>
    </row>
    <row r="100" spans="1:27" x14ac:dyDescent="0.2">
      <c r="Q100" s="84"/>
      <c r="R100" s="47"/>
      <c r="S100" s="47"/>
      <c r="T100" s="47"/>
      <c r="U100" s="47"/>
      <c r="V100" s="47"/>
      <c r="W100" s="47"/>
      <c r="X100" s="47"/>
      <c r="Y100" s="47"/>
      <c r="Z100" s="47"/>
      <c r="AA100" s="47"/>
    </row>
    <row r="101" spans="1:27" x14ac:dyDescent="0.2">
      <c r="N101" s="44" t="s">
        <v>15</v>
      </c>
      <c r="O101" s="43">
        <v>9.3842554896829536E-2</v>
      </c>
      <c r="Q101" s="84"/>
      <c r="R101" s="47"/>
      <c r="S101" s="47"/>
      <c r="T101" s="47"/>
      <c r="U101" s="47"/>
      <c r="V101" s="47"/>
      <c r="W101" s="47"/>
      <c r="X101" s="47"/>
      <c r="Y101" s="47"/>
      <c r="Z101" s="47"/>
      <c r="AA101" s="47"/>
    </row>
    <row r="102" spans="1:27" x14ac:dyDescent="0.2">
      <c r="Q102" s="84"/>
      <c r="R102" s="47"/>
      <c r="S102" s="47"/>
      <c r="T102" s="47"/>
      <c r="U102" s="47"/>
      <c r="V102" s="47"/>
      <c r="W102" s="47"/>
      <c r="X102" s="47"/>
      <c r="Y102" s="47"/>
      <c r="Z102" s="47"/>
      <c r="AA102" s="47"/>
    </row>
    <row r="103" spans="1:27" x14ac:dyDescent="0.2">
      <c r="Q103" s="84"/>
      <c r="R103" s="47"/>
      <c r="S103" s="47"/>
      <c r="T103" s="47"/>
      <c r="U103" s="47"/>
      <c r="V103" s="47"/>
      <c r="W103" s="47"/>
      <c r="X103" s="47"/>
      <c r="Y103" s="47"/>
      <c r="Z103" s="47"/>
      <c r="AA103" s="47"/>
    </row>
    <row r="104" spans="1:27" x14ac:dyDescent="0.2">
      <c r="Q104" s="84"/>
      <c r="R104" s="47"/>
      <c r="S104" s="47"/>
      <c r="T104" s="47"/>
      <c r="U104" s="47"/>
      <c r="V104" s="47"/>
      <c r="W104" s="47"/>
      <c r="X104" s="47"/>
      <c r="Y104" s="47"/>
      <c r="Z104" s="47"/>
      <c r="AA104" s="47"/>
    </row>
    <row r="105" spans="1:27" x14ac:dyDescent="0.2">
      <c r="Q105" s="84"/>
      <c r="R105" s="47"/>
      <c r="S105" s="47"/>
      <c r="T105" s="47"/>
      <c r="U105" s="47"/>
      <c r="V105" s="47"/>
      <c r="W105" s="47"/>
      <c r="X105" s="47"/>
      <c r="Y105" s="47"/>
      <c r="Z105" s="47"/>
      <c r="AA105" s="47"/>
    </row>
    <row r="106" spans="1:27" x14ac:dyDescent="0.2">
      <c r="Q106" s="84"/>
      <c r="R106" s="47"/>
      <c r="S106" s="47"/>
      <c r="T106" s="47"/>
      <c r="U106" s="47"/>
      <c r="V106" s="47"/>
      <c r="W106" s="47"/>
      <c r="X106" s="47"/>
      <c r="Y106" s="47"/>
      <c r="Z106" s="47"/>
      <c r="AA106" s="47"/>
    </row>
    <row r="107" spans="1:27" x14ac:dyDescent="0.2">
      <c r="Q107" s="84"/>
      <c r="R107" s="47"/>
      <c r="S107" s="47"/>
      <c r="T107" s="47"/>
      <c r="U107" s="47"/>
      <c r="V107" s="47"/>
      <c r="W107" s="47"/>
      <c r="X107" s="47"/>
      <c r="Y107" s="47"/>
      <c r="Z107" s="47"/>
      <c r="AA107" s="47"/>
    </row>
    <row r="108" spans="1:27" x14ac:dyDescent="0.2">
      <c r="Q108" s="84"/>
      <c r="R108" s="47"/>
      <c r="S108" s="47"/>
      <c r="T108" s="47"/>
      <c r="U108" s="47"/>
      <c r="V108" s="47"/>
      <c r="W108" s="47"/>
      <c r="X108" s="47"/>
      <c r="Y108" s="47"/>
      <c r="Z108" s="47"/>
      <c r="AA108" s="47"/>
    </row>
    <row r="109" spans="1:27" x14ac:dyDescent="0.2">
      <c r="Q109" s="84"/>
      <c r="R109" s="47"/>
      <c r="S109" s="47"/>
      <c r="T109" s="47"/>
      <c r="U109" s="47"/>
      <c r="V109" s="47"/>
      <c r="W109" s="47"/>
      <c r="X109" s="47"/>
      <c r="Y109" s="47"/>
      <c r="Z109" s="47"/>
      <c r="AA109" s="47"/>
    </row>
    <row r="110" spans="1:27" x14ac:dyDescent="0.2">
      <c r="Q110" s="84"/>
      <c r="R110" s="47"/>
      <c r="S110" s="47"/>
      <c r="T110" s="47"/>
      <c r="U110" s="47"/>
      <c r="V110" s="47"/>
      <c r="W110" s="47"/>
      <c r="X110" s="47"/>
      <c r="Y110" s="47"/>
      <c r="Z110" s="47"/>
      <c r="AA110" s="47"/>
    </row>
    <row r="111" spans="1:27" x14ac:dyDescent="0.2">
      <c r="Q111" s="84"/>
      <c r="R111" s="47"/>
      <c r="S111" s="47"/>
      <c r="T111" s="47"/>
      <c r="U111" s="47"/>
      <c r="V111" s="47"/>
      <c r="W111" s="47"/>
      <c r="X111" s="47"/>
      <c r="Y111" s="47"/>
      <c r="Z111" s="47"/>
      <c r="AA111" s="47"/>
    </row>
    <row r="112" spans="1:27" x14ac:dyDescent="0.2">
      <c r="Q112" s="84"/>
      <c r="R112" s="47"/>
      <c r="S112" s="47"/>
      <c r="T112" s="47"/>
      <c r="U112" s="47"/>
      <c r="V112" s="47"/>
      <c r="W112" s="47"/>
      <c r="X112" s="47"/>
      <c r="Y112" s="47"/>
      <c r="Z112" s="47"/>
      <c r="AA112" s="47"/>
    </row>
    <row r="113" spans="17:27" x14ac:dyDescent="0.2">
      <c r="Q113" s="84"/>
      <c r="R113" s="47"/>
      <c r="S113" s="47"/>
      <c r="T113" s="47"/>
      <c r="U113" s="47"/>
      <c r="V113" s="47"/>
      <c r="W113" s="47"/>
      <c r="X113" s="47"/>
      <c r="Y113" s="47"/>
      <c r="Z113" s="47"/>
      <c r="AA113" s="47"/>
    </row>
    <row r="114" spans="17:27" x14ac:dyDescent="0.2">
      <c r="Q114" s="84"/>
      <c r="R114" s="47"/>
      <c r="S114" s="47"/>
      <c r="T114" s="47"/>
      <c r="U114" s="47"/>
      <c r="V114" s="47"/>
      <c r="W114" s="47"/>
      <c r="X114" s="47"/>
      <c r="Y114" s="47"/>
      <c r="Z114" s="47"/>
      <c r="AA114" s="47"/>
    </row>
  </sheetData>
  <mergeCells count="12">
    <mergeCell ref="A92:K93"/>
    <mergeCell ref="A36:K37"/>
    <mergeCell ref="A76:K77"/>
    <mergeCell ref="A46:K47"/>
    <mergeCell ref="A56:K57"/>
    <mergeCell ref="A66:K67"/>
    <mergeCell ref="A88:K89"/>
    <mergeCell ref="Q92:AA93"/>
    <mergeCell ref="A6:K7"/>
    <mergeCell ref="A16:K17"/>
    <mergeCell ref="A26:K27"/>
    <mergeCell ref="A2:K3"/>
  </mergeCells>
  <conditionalFormatting sqref="K1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40876-E69E-4CEE-9A1E-CB27383492AD}">
  <dimension ref="A1:M15"/>
  <sheetViews>
    <sheetView workbookViewId="0">
      <selection sqref="A1:H2"/>
    </sheetView>
  </sheetViews>
  <sheetFormatPr defaultRowHeight="14.25" x14ac:dyDescent="0.2"/>
  <cols>
    <col min="1" max="1" width="32.625" bestFit="1" customWidth="1"/>
    <col min="2" max="2" width="16" bestFit="1" customWidth="1"/>
    <col min="8" max="8" width="7.75" bestFit="1" customWidth="1"/>
    <col min="9" max="9" width="9" style="18"/>
  </cols>
  <sheetData>
    <row r="1" spans="1:13" ht="15.75" customHeight="1" x14ac:dyDescent="0.5">
      <c r="A1" s="24" t="s">
        <v>77</v>
      </c>
      <c r="B1" s="24"/>
      <c r="C1" s="24"/>
      <c r="D1" s="24"/>
      <c r="E1" s="24"/>
      <c r="F1" s="24"/>
      <c r="G1" s="24"/>
      <c r="H1" s="24"/>
      <c r="J1" s="5"/>
      <c r="K1" s="1"/>
      <c r="L1" s="5"/>
      <c r="M1" s="5"/>
    </row>
    <row r="2" spans="1:13" ht="18" customHeight="1" x14ac:dyDescent="0.5">
      <c r="A2" s="25"/>
      <c r="B2" s="25"/>
      <c r="C2" s="25"/>
      <c r="D2" s="25"/>
      <c r="E2" s="25"/>
      <c r="F2" s="25"/>
      <c r="G2" s="25"/>
      <c r="H2" s="25"/>
      <c r="I2" s="19"/>
      <c r="J2" s="11"/>
      <c r="K2" s="10"/>
      <c r="L2" s="11"/>
      <c r="M2" s="11"/>
    </row>
    <row r="3" spans="1:13" ht="15" x14ac:dyDescent="0.25">
      <c r="A3" s="26" t="s">
        <v>78</v>
      </c>
      <c r="B3" s="26" t="s">
        <v>26</v>
      </c>
      <c r="C3" s="26" t="s">
        <v>1</v>
      </c>
      <c r="D3" s="29" t="s">
        <v>79</v>
      </c>
      <c r="E3" s="29"/>
      <c r="F3" s="29"/>
      <c r="G3" s="29"/>
      <c r="H3" s="26" t="s">
        <v>6</v>
      </c>
      <c r="I3" s="16"/>
      <c r="J3" s="16"/>
    </row>
    <row r="4" spans="1:13" ht="15" x14ac:dyDescent="0.2">
      <c r="A4" s="27"/>
      <c r="B4" s="27"/>
      <c r="C4" s="27"/>
      <c r="D4" s="28" t="s">
        <v>2</v>
      </c>
      <c r="E4" s="28" t="s">
        <v>3</v>
      </c>
      <c r="F4" s="28" t="s">
        <v>4</v>
      </c>
      <c r="G4" s="28" t="s">
        <v>5</v>
      </c>
      <c r="H4" s="27"/>
      <c r="I4" s="17"/>
      <c r="J4" s="16"/>
    </row>
    <row r="5" spans="1:13" ht="15" x14ac:dyDescent="0.2">
      <c r="A5" s="16" t="s">
        <v>63</v>
      </c>
      <c r="B5" s="16">
        <v>0</v>
      </c>
      <c r="C5" s="16">
        <v>3</v>
      </c>
      <c r="D5" s="16">
        <v>3</v>
      </c>
      <c r="E5" s="16">
        <v>1</v>
      </c>
      <c r="F5" s="16">
        <v>0</v>
      </c>
      <c r="G5" s="16">
        <v>3</v>
      </c>
      <c r="H5" s="30">
        <f>'XRPD D2 tables'!O13</f>
        <v>7.8687184018679843E-2</v>
      </c>
      <c r="I5" s="17"/>
      <c r="J5" s="16"/>
    </row>
    <row r="6" spans="1:13" ht="15" x14ac:dyDescent="0.2">
      <c r="A6" s="16" t="s">
        <v>64</v>
      </c>
      <c r="B6" s="16">
        <v>5</v>
      </c>
      <c r="C6" s="16">
        <v>3</v>
      </c>
      <c r="D6" s="16">
        <v>3</v>
      </c>
      <c r="E6" s="16">
        <v>2</v>
      </c>
      <c r="F6" s="16">
        <v>0</v>
      </c>
      <c r="G6" s="16">
        <v>3</v>
      </c>
      <c r="H6" s="30">
        <f>'XRPD D2 tables'!O23</f>
        <v>7.271655727434026E-2</v>
      </c>
      <c r="I6" s="17"/>
      <c r="J6" s="16"/>
    </row>
    <row r="7" spans="1:13" ht="15" x14ac:dyDescent="0.2">
      <c r="A7" s="16" t="s">
        <v>65</v>
      </c>
      <c r="B7" s="16">
        <v>7</v>
      </c>
      <c r="C7" s="16">
        <v>3</v>
      </c>
      <c r="D7" s="16">
        <v>3</v>
      </c>
      <c r="E7" s="16">
        <v>1</v>
      </c>
      <c r="F7" s="16">
        <v>0</v>
      </c>
      <c r="G7" s="16">
        <v>3</v>
      </c>
      <c r="H7" s="30">
        <f>'XRPD D2 tables'!O33</f>
        <v>8.0383164538671656E-2</v>
      </c>
      <c r="I7" s="17"/>
      <c r="J7" s="16"/>
    </row>
    <row r="8" spans="1:13" s="5" customFormat="1" ht="15" x14ac:dyDescent="0.2">
      <c r="A8" s="16" t="s">
        <v>66</v>
      </c>
      <c r="B8" s="16">
        <v>9</v>
      </c>
      <c r="C8" s="16">
        <v>3</v>
      </c>
      <c r="D8" s="16">
        <v>3</v>
      </c>
      <c r="E8" s="16">
        <v>1</v>
      </c>
      <c r="F8" s="16">
        <v>0</v>
      </c>
      <c r="G8" s="16">
        <v>3</v>
      </c>
      <c r="H8" s="30">
        <f>'XRPD D2 tables'!O43</f>
        <v>8.0839108660349268E-2</v>
      </c>
      <c r="I8" s="17"/>
      <c r="J8" s="16"/>
    </row>
    <row r="9" spans="1:13" ht="15" x14ac:dyDescent="0.2">
      <c r="A9" s="16" t="s">
        <v>67</v>
      </c>
      <c r="B9" s="16">
        <v>11</v>
      </c>
      <c r="C9" s="16">
        <v>3</v>
      </c>
      <c r="D9" s="16">
        <v>3</v>
      </c>
      <c r="E9" s="16">
        <v>1</v>
      </c>
      <c r="F9" s="16">
        <v>0</v>
      </c>
      <c r="G9" s="16">
        <v>3</v>
      </c>
      <c r="H9" s="30">
        <f>'XRPD D2 tables'!O93</f>
        <v>7.864672570943787E-2</v>
      </c>
      <c r="I9" s="17"/>
      <c r="J9" s="16"/>
    </row>
    <row r="10" spans="1:13" ht="15" x14ac:dyDescent="0.2">
      <c r="A10" s="16" t="s">
        <v>68</v>
      </c>
      <c r="B10" s="16">
        <v>0</v>
      </c>
      <c r="C10" s="16">
        <v>5</v>
      </c>
      <c r="D10" s="16">
        <v>3</v>
      </c>
      <c r="E10" s="16">
        <v>1</v>
      </c>
      <c r="F10" s="16">
        <v>0</v>
      </c>
      <c r="G10" s="16">
        <v>3</v>
      </c>
      <c r="H10" s="30">
        <f>'XRPD D2 tables'!O53</f>
        <v>8.5483316761888958E-2</v>
      </c>
      <c r="I10" s="17"/>
      <c r="J10" s="16"/>
    </row>
    <row r="11" spans="1:13" ht="15" x14ac:dyDescent="0.2">
      <c r="A11" s="16" t="s">
        <v>69</v>
      </c>
      <c r="B11" s="16">
        <v>5</v>
      </c>
      <c r="C11" s="16">
        <v>5</v>
      </c>
      <c r="D11" s="16">
        <v>3</v>
      </c>
      <c r="E11" s="16">
        <v>2</v>
      </c>
      <c r="F11" s="16">
        <v>0</v>
      </c>
      <c r="G11" s="16">
        <v>3</v>
      </c>
      <c r="H11" s="30">
        <f>'XRPD D2 tables'!O63</f>
        <v>7.3155109590789386E-2</v>
      </c>
      <c r="I11" s="17"/>
      <c r="J11" s="16"/>
    </row>
    <row r="12" spans="1:13" ht="15" x14ac:dyDescent="0.2">
      <c r="A12" s="16" t="s">
        <v>70</v>
      </c>
      <c r="B12" s="16">
        <v>7</v>
      </c>
      <c r="C12" s="16">
        <v>5</v>
      </c>
      <c r="D12" s="16">
        <v>3</v>
      </c>
      <c r="E12" s="16">
        <v>1</v>
      </c>
      <c r="F12" s="16">
        <v>0</v>
      </c>
      <c r="G12" s="16">
        <v>3</v>
      </c>
      <c r="H12" s="30">
        <f>'XRPD D2 tables'!O73</f>
        <v>7.7822432873451017E-2</v>
      </c>
      <c r="I12" s="17"/>
      <c r="J12" s="16"/>
    </row>
    <row r="13" spans="1:13" ht="15" x14ac:dyDescent="0.2">
      <c r="A13" s="16" t="s">
        <v>71</v>
      </c>
      <c r="B13" s="16">
        <v>9</v>
      </c>
      <c r="C13" s="16">
        <v>5</v>
      </c>
      <c r="D13" s="16">
        <v>3</v>
      </c>
      <c r="E13" s="16">
        <v>1</v>
      </c>
      <c r="F13" s="16">
        <v>0</v>
      </c>
      <c r="G13" s="16">
        <v>3</v>
      </c>
      <c r="H13" s="30">
        <f>'XRPD D2 tables'!O83</f>
        <v>7.8789012443930037E-2</v>
      </c>
      <c r="I13" s="17"/>
      <c r="J13" s="16"/>
    </row>
    <row r="14" spans="1:13" ht="15" x14ac:dyDescent="0.2">
      <c r="A14" s="16" t="s">
        <v>72</v>
      </c>
      <c r="B14" s="16">
        <v>11</v>
      </c>
      <c r="C14" s="16">
        <v>5</v>
      </c>
      <c r="D14" s="16">
        <v>3</v>
      </c>
      <c r="E14" s="16">
        <v>1</v>
      </c>
      <c r="F14" s="16">
        <v>0</v>
      </c>
      <c r="G14" s="16">
        <v>3</v>
      </c>
      <c r="H14" s="30">
        <f>'XRPD D2 tables'!O103</f>
        <v>7.7914199507642487E-2</v>
      </c>
    </row>
    <row r="15" spans="1:13" ht="15" x14ac:dyDescent="0.2">
      <c r="H15" s="20"/>
    </row>
  </sheetData>
  <mergeCells count="6">
    <mergeCell ref="A3:A4"/>
    <mergeCell ref="B3:B4"/>
    <mergeCell ref="C3:C4"/>
    <mergeCell ref="D3:G3"/>
    <mergeCell ref="H3:H4"/>
    <mergeCell ref="A1:H2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66" id="{7507259C-7DD5-4DDE-942F-D3C4F875FE33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H5:H13</xm:sqref>
        </x14:conditionalFormatting>
        <x14:conditionalFormatting xmlns:xm="http://schemas.microsoft.com/office/excel/2006/main">
          <x14:cfRule type="iconSet" priority="1" id="{AE769045-17B9-40D4-8B9B-203EB986CC9B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H14:H1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F7EC-1657-481F-90B8-851D6BECBB3C}">
  <dimension ref="A2:AS135"/>
  <sheetViews>
    <sheetView workbookViewId="0"/>
  </sheetViews>
  <sheetFormatPr defaultRowHeight="15" x14ac:dyDescent="0.2"/>
  <cols>
    <col min="1" max="1" width="9" style="41"/>
    <col min="2" max="16384" width="9" style="40"/>
  </cols>
  <sheetData>
    <row r="2" spans="1:27" ht="14.25" x14ac:dyDescent="0.2">
      <c r="A2" s="60" t="s">
        <v>90</v>
      </c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27" thickBo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</row>
    <row r="6" spans="1:27" ht="14.25" x14ac:dyDescent="0.2">
      <c r="A6" s="38" t="s">
        <v>63</v>
      </c>
      <c r="B6" s="39"/>
      <c r="C6" s="39"/>
      <c r="D6" s="39"/>
      <c r="E6" s="39"/>
      <c r="F6" s="39"/>
      <c r="G6" s="39"/>
      <c r="H6" s="39"/>
      <c r="I6" s="39"/>
      <c r="J6" s="39"/>
      <c r="K6" s="39"/>
    </row>
    <row r="7" spans="1:27" ht="14.25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27" x14ac:dyDescent="0.2">
      <c r="B8" s="42" t="s">
        <v>84</v>
      </c>
      <c r="C8" s="42" t="s">
        <v>85</v>
      </c>
      <c r="D8" s="42" t="s">
        <v>86</v>
      </c>
      <c r="E8" s="42" t="s">
        <v>80</v>
      </c>
      <c r="F8" s="42" t="s">
        <v>81</v>
      </c>
      <c r="G8" s="42" t="s">
        <v>82</v>
      </c>
      <c r="H8" s="42" t="s">
        <v>83</v>
      </c>
      <c r="I8" s="42" t="s">
        <v>12</v>
      </c>
      <c r="J8" s="42" t="s">
        <v>13</v>
      </c>
      <c r="K8" s="42" t="s">
        <v>14</v>
      </c>
    </row>
    <row r="9" spans="1:27" x14ac:dyDescent="0.2">
      <c r="A9" s="42" t="s">
        <v>9</v>
      </c>
      <c r="B9" s="43">
        <v>1</v>
      </c>
      <c r="C9" s="43">
        <v>0</v>
      </c>
      <c r="D9" s="43">
        <v>0</v>
      </c>
      <c r="E9" s="43">
        <v>0.58823529411764708</v>
      </c>
      <c r="F9" s="43">
        <v>0.45161290322580644</v>
      </c>
      <c r="G9" s="43">
        <v>0</v>
      </c>
      <c r="H9" s="43">
        <v>0.28128128128128127</v>
      </c>
      <c r="I9" s="43">
        <v>0.64403491755577102</v>
      </c>
      <c r="J9" s="43">
        <v>0.14230396902226525</v>
      </c>
      <c r="K9" s="43">
        <v>7.5801749271137017E-2</v>
      </c>
    </row>
    <row r="10" spans="1:27" x14ac:dyDescent="0.2">
      <c r="A10" s="42" t="s">
        <v>10</v>
      </c>
      <c r="B10" s="43">
        <v>0</v>
      </c>
      <c r="C10" s="43">
        <v>1</v>
      </c>
      <c r="D10" s="43">
        <v>0</v>
      </c>
      <c r="E10" s="43">
        <v>0.41176470588235292</v>
      </c>
      <c r="F10" s="43">
        <v>0</v>
      </c>
      <c r="G10" s="43">
        <v>0.61567877629063095</v>
      </c>
      <c r="H10" s="43">
        <v>0.40540540540540537</v>
      </c>
      <c r="I10" s="43">
        <v>0.13385063045586809</v>
      </c>
      <c r="J10" s="43">
        <v>0.67957405614714428</v>
      </c>
      <c r="K10" s="43">
        <v>0.26433430515063167</v>
      </c>
    </row>
    <row r="11" spans="1:27" x14ac:dyDescent="0.2">
      <c r="A11" s="42" t="s">
        <v>11</v>
      </c>
      <c r="B11" s="43">
        <v>0</v>
      </c>
      <c r="C11" s="43">
        <v>0</v>
      </c>
      <c r="D11" s="43">
        <v>1</v>
      </c>
      <c r="E11" s="43">
        <v>0</v>
      </c>
      <c r="F11" s="43">
        <v>0.54838709677419351</v>
      </c>
      <c r="G11" s="43">
        <v>0.38432122370936905</v>
      </c>
      <c r="H11" s="43">
        <v>0.3133133133133133</v>
      </c>
      <c r="I11" s="43">
        <v>0.2221144519883608</v>
      </c>
      <c r="J11" s="43">
        <v>0.17812197483059053</v>
      </c>
      <c r="K11" s="43">
        <v>0.65986394557823125</v>
      </c>
    </row>
    <row r="13" spans="1:27" x14ac:dyDescent="0.2">
      <c r="J13" s="44" t="s">
        <v>6</v>
      </c>
      <c r="K13" s="43">
        <v>2.3365534695431626E-2</v>
      </c>
      <c r="N13" s="44" t="s">
        <v>15</v>
      </c>
      <c r="O13" s="43">
        <v>7.8687184018679843E-2</v>
      </c>
    </row>
    <row r="14" spans="1:27" x14ac:dyDescent="0.2">
      <c r="Q14" s="63" t="s">
        <v>88</v>
      </c>
      <c r="R14" s="63"/>
      <c r="S14" s="63"/>
      <c r="T14" s="63"/>
      <c r="U14" s="63"/>
      <c r="V14" s="63"/>
      <c r="W14" s="63"/>
      <c r="X14" s="63"/>
      <c r="Y14" s="63"/>
      <c r="Z14" s="63"/>
      <c r="AA14" s="63"/>
    </row>
    <row r="15" spans="1:27" x14ac:dyDescent="0.2"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</row>
    <row r="16" spans="1:27" ht="14.25" x14ac:dyDescent="0.2">
      <c r="A16" s="38" t="s">
        <v>64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</row>
    <row r="17" spans="1:27" ht="14.25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</row>
    <row r="18" spans="1:27" x14ac:dyDescent="0.2">
      <c r="B18" s="42" t="s">
        <v>84</v>
      </c>
      <c r="C18" s="42" t="s">
        <v>85</v>
      </c>
      <c r="D18" s="42" t="s">
        <v>86</v>
      </c>
      <c r="E18" s="42" t="s">
        <v>80</v>
      </c>
      <c r="F18" s="42" t="s">
        <v>81</v>
      </c>
      <c r="G18" s="42" t="s">
        <v>82</v>
      </c>
      <c r="H18" s="42" t="s">
        <v>83</v>
      </c>
      <c r="I18" s="42" t="s">
        <v>12</v>
      </c>
      <c r="J18" s="42" t="s">
        <v>13</v>
      </c>
      <c r="K18" s="42" t="s">
        <v>14</v>
      </c>
      <c r="Q18" s="47"/>
      <c r="R18" s="48" t="s">
        <v>80</v>
      </c>
      <c r="S18" s="48" t="s">
        <v>81</v>
      </c>
      <c r="T18" s="48" t="s">
        <v>82</v>
      </c>
      <c r="U18" s="48" t="s">
        <v>83</v>
      </c>
      <c r="V18" s="48" t="s">
        <v>12</v>
      </c>
      <c r="W18" s="48" t="s">
        <v>13</v>
      </c>
      <c r="X18" s="48" t="s">
        <v>14</v>
      </c>
      <c r="Y18" s="47"/>
      <c r="Z18" s="47"/>
      <c r="AA18" s="47"/>
    </row>
    <row r="19" spans="1:27" x14ac:dyDescent="0.2">
      <c r="A19" s="42" t="s">
        <v>9</v>
      </c>
      <c r="B19" s="43">
        <v>1</v>
      </c>
      <c r="C19" s="43">
        <v>0</v>
      </c>
      <c r="D19" s="43">
        <v>0</v>
      </c>
      <c r="E19" s="43">
        <v>0.58201581027667981</v>
      </c>
      <c r="F19" s="43">
        <v>0.43599257884972176</v>
      </c>
      <c r="G19" s="43">
        <v>0</v>
      </c>
      <c r="H19" s="43">
        <v>0.24634858812073998</v>
      </c>
      <c r="I19" s="43">
        <v>0.61473087818696881</v>
      </c>
      <c r="J19" s="43">
        <v>0.14258734655335223</v>
      </c>
      <c r="K19" s="43">
        <v>7.7067669172932327E-2</v>
      </c>
      <c r="Q19" s="48" t="s">
        <v>9</v>
      </c>
      <c r="R19" s="50">
        <v>8.2015810276679812E-2</v>
      </c>
      <c r="S19" s="50">
        <v>-6.4007421150278243E-2</v>
      </c>
      <c r="T19" s="50">
        <v>0</v>
      </c>
      <c r="U19" s="50">
        <v>-8.6651411879260037E-2</v>
      </c>
      <c r="V19" s="50">
        <v>-5.1269121813031227E-2</v>
      </c>
      <c r="W19" s="50">
        <v>-2.4412653446647781E-2</v>
      </c>
      <c r="X19" s="50">
        <v>-8.9932330827067683E-2</v>
      </c>
      <c r="Y19" s="47"/>
      <c r="Z19" s="47"/>
      <c r="AA19" s="47"/>
    </row>
    <row r="20" spans="1:27" x14ac:dyDescent="0.2">
      <c r="A20" s="42" t="s">
        <v>10</v>
      </c>
      <c r="B20" s="43">
        <v>0</v>
      </c>
      <c r="C20" s="43">
        <v>1</v>
      </c>
      <c r="D20" s="43">
        <v>0</v>
      </c>
      <c r="E20" s="43">
        <v>0.41798418972332013</v>
      </c>
      <c r="F20" s="43">
        <v>0</v>
      </c>
      <c r="G20" s="43">
        <v>0.58070500927643787</v>
      </c>
      <c r="H20" s="43">
        <v>0.39045764362220053</v>
      </c>
      <c r="I20" s="43">
        <v>0.13692162417374878</v>
      </c>
      <c r="J20" s="43">
        <v>0.65533522190745985</v>
      </c>
      <c r="K20" s="43">
        <v>0.24436090225563908</v>
      </c>
      <c r="Q20" s="48" t="s">
        <v>10</v>
      </c>
      <c r="R20" s="50">
        <v>-8.2015810276679868E-2</v>
      </c>
      <c r="S20" s="50">
        <v>0</v>
      </c>
      <c r="T20" s="50">
        <v>8.0705009276437867E-2</v>
      </c>
      <c r="U20" s="50">
        <v>5.7457643622200516E-2</v>
      </c>
      <c r="V20" s="50">
        <v>-3.0078375826251225E-2</v>
      </c>
      <c r="W20" s="50">
        <v>-1.0664778092540184E-2</v>
      </c>
      <c r="X20" s="50">
        <v>7.7360902255639075E-2</v>
      </c>
      <c r="Y20" s="47"/>
      <c r="Z20" s="47"/>
      <c r="AA20" s="47"/>
    </row>
    <row r="21" spans="1:27" x14ac:dyDescent="0.2">
      <c r="A21" s="42" t="s">
        <v>11</v>
      </c>
      <c r="B21" s="43">
        <v>0</v>
      </c>
      <c r="C21" s="43">
        <v>0</v>
      </c>
      <c r="D21" s="43">
        <v>1</v>
      </c>
      <c r="E21" s="43">
        <v>0</v>
      </c>
      <c r="F21" s="43">
        <v>0.56400742115027835</v>
      </c>
      <c r="G21" s="43">
        <v>0.41929499072356213</v>
      </c>
      <c r="H21" s="43">
        <v>0.36319376825705935</v>
      </c>
      <c r="I21" s="43">
        <v>0.24834749763928232</v>
      </c>
      <c r="J21" s="43">
        <v>0.20207743153918792</v>
      </c>
      <c r="K21" s="43">
        <v>0.67857142857142849</v>
      </c>
      <c r="Q21" s="48" t="s">
        <v>11</v>
      </c>
      <c r="R21" s="50">
        <v>0</v>
      </c>
      <c r="S21" s="50">
        <v>6.4007421150278354E-2</v>
      </c>
      <c r="T21" s="50">
        <v>-8.0705009276437867E-2</v>
      </c>
      <c r="U21" s="50">
        <v>3.0193768257059328E-2</v>
      </c>
      <c r="V21" s="50">
        <v>8.1347497639282312E-2</v>
      </c>
      <c r="W21" s="50">
        <v>3.5077431539187909E-2</v>
      </c>
      <c r="X21" s="50">
        <v>1.2571428571428456E-2</v>
      </c>
      <c r="Y21" s="47"/>
      <c r="Z21" s="47"/>
      <c r="AA21" s="47"/>
    </row>
    <row r="22" spans="1:27" x14ac:dyDescent="0.2"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</row>
    <row r="23" spans="1:27" x14ac:dyDescent="0.2">
      <c r="J23" s="44" t="s">
        <v>6</v>
      </c>
      <c r="K23" s="43">
        <v>2.6321362401575572E-2</v>
      </c>
      <c r="N23" s="44" t="s">
        <v>15</v>
      </c>
      <c r="O23" s="43">
        <v>7.271655727434026E-2</v>
      </c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</row>
    <row r="24" spans="1:27" x14ac:dyDescent="0.2"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</row>
    <row r="25" spans="1:27" x14ac:dyDescent="0.2"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</row>
    <row r="26" spans="1:27" ht="14.25" x14ac:dyDescent="0.2">
      <c r="A26" s="38" t="s">
        <v>65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</row>
    <row r="27" spans="1:27" ht="14.25" x14ac:dyDescent="0.2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</row>
    <row r="28" spans="1:27" x14ac:dyDescent="0.2">
      <c r="B28" s="42" t="s">
        <v>84</v>
      </c>
      <c r="C28" s="42" t="s">
        <v>85</v>
      </c>
      <c r="D28" s="42" t="s">
        <v>86</v>
      </c>
      <c r="E28" s="42" t="s">
        <v>80</v>
      </c>
      <c r="F28" s="42" t="s">
        <v>81</v>
      </c>
      <c r="G28" s="42" t="s">
        <v>82</v>
      </c>
      <c r="H28" s="42" t="s">
        <v>83</v>
      </c>
      <c r="I28" s="42" t="s">
        <v>12</v>
      </c>
      <c r="J28" s="42" t="s">
        <v>13</v>
      </c>
      <c r="K28" s="42" t="s">
        <v>14</v>
      </c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</row>
    <row r="29" spans="1:27" x14ac:dyDescent="0.2">
      <c r="A29" s="42" t="s">
        <v>9</v>
      </c>
      <c r="B29" s="43">
        <v>1</v>
      </c>
      <c r="C29" s="43">
        <v>0</v>
      </c>
      <c r="D29" s="43">
        <v>0</v>
      </c>
      <c r="E29" s="43">
        <v>0.5859375</v>
      </c>
      <c r="F29" s="43">
        <v>0.47064579256360078</v>
      </c>
      <c r="G29" s="43">
        <v>0</v>
      </c>
      <c r="H29" s="43">
        <v>0.30299999999999999</v>
      </c>
      <c r="I29" s="43">
        <v>0.64757281553398061</v>
      </c>
      <c r="J29" s="43">
        <v>0.14631782945736432</v>
      </c>
      <c r="K29" s="43">
        <v>8.276533592989288E-2</v>
      </c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</row>
    <row r="30" spans="1:27" x14ac:dyDescent="0.2">
      <c r="A30" s="42" t="s">
        <v>10</v>
      </c>
      <c r="B30" s="43">
        <v>0</v>
      </c>
      <c r="C30" s="43">
        <v>1</v>
      </c>
      <c r="D30" s="43">
        <v>0</v>
      </c>
      <c r="E30" s="43">
        <v>0.4140625</v>
      </c>
      <c r="F30" s="43">
        <v>0</v>
      </c>
      <c r="G30" s="43">
        <v>0.62452107279693492</v>
      </c>
      <c r="H30" s="43">
        <v>0.41199999999999998</v>
      </c>
      <c r="I30" s="43">
        <v>0.13398058252427186</v>
      </c>
      <c r="J30" s="43">
        <v>0.67732558139534882</v>
      </c>
      <c r="K30" s="43">
        <v>0.27263875365141188</v>
      </c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</row>
    <row r="31" spans="1:27" x14ac:dyDescent="0.2">
      <c r="A31" s="42" t="s">
        <v>11</v>
      </c>
      <c r="B31" s="43">
        <v>0</v>
      </c>
      <c r="C31" s="43">
        <v>0</v>
      </c>
      <c r="D31" s="43">
        <v>1</v>
      </c>
      <c r="E31" s="43">
        <v>0</v>
      </c>
      <c r="F31" s="43">
        <v>0.52935420743639927</v>
      </c>
      <c r="G31" s="43">
        <v>0.37547892720306514</v>
      </c>
      <c r="H31" s="43">
        <v>0.28499999999999998</v>
      </c>
      <c r="I31" s="43">
        <v>0.21844660194174756</v>
      </c>
      <c r="J31" s="43">
        <v>0.1763565891472868</v>
      </c>
      <c r="K31" s="43">
        <v>0.64459591041869513</v>
      </c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</row>
    <row r="32" spans="1:27" x14ac:dyDescent="0.2"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</row>
    <row r="33" spans="1:27" x14ac:dyDescent="0.2">
      <c r="J33" s="44" t="s">
        <v>6</v>
      </c>
      <c r="K33" s="43">
        <v>2.3433322596734221E-2</v>
      </c>
      <c r="N33" s="44" t="s">
        <v>15</v>
      </c>
      <c r="O33" s="43">
        <v>8.0383164538671656E-2</v>
      </c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</row>
    <row r="34" spans="1:27" x14ac:dyDescent="0.2"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</row>
    <row r="35" spans="1:27" x14ac:dyDescent="0.2"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</row>
    <row r="36" spans="1:27" ht="14.25" x14ac:dyDescent="0.2">
      <c r="A36" s="45" t="s">
        <v>66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</row>
    <row r="37" spans="1:27" ht="14.25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</row>
    <row r="38" spans="1:27" x14ac:dyDescent="0.2">
      <c r="B38" s="42" t="s">
        <v>84</v>
      </c>
      <c r="C38" s="42" t="s">
        <v>85</v>
      </c>
      <c r="D38" s="42" t="s">
        <v>86</v>
      </c>
      <c r="E38" s="42" t="s">
        <v>80</v>
      </c>
      <c r="F38" s="42" t="s">
        <v>81</v>
      </c>
      <c r="G38" s="42" t="s">
        <v>82</v>
      </c>
      <c r="H38" s="42" t="s">
        <v>83</v>
      </c>
      <c r="I38" s="42" t="s">
        <v>12</v>
      </c>
      <c r="J38" s="42" t="s">
        <v>13</v>
      </c>
      <c r="K38" s="42" t="s">
        <v>14</v>
      </c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</row>
    <row r="39" spans="1:27" x14ac:dyDescent="0.2">
      <c r="A39" s="42" t="s">
        <v>9</v>
      </c>
      <c r="B39" s="43">
        <v>1</v>
      </c>
      <c r="C39" s="43">
        <v>0</v>
      </c>
      <c r="D39" s="43">
        <v>0</v>
      </c>
      <c r="E39" s="43">
        <v>0.58227848101265822</v>
      </c>
      <c r="F39" s="43">
        <v>0.47012732615083253</v>
      </c>
      <c r="G39" s="43">
        <v>0</v>
      </c>
      <c r="H39" s="43">
        <v>0.309</v>
      </c>
      <c r="I39" s="43">
        <v>0.64500484966052374</v>
      </c>
      <c r="J39" s="43">
        <v>0.14341085271317827</v>
      </c>
      <c r="K39" s="43">
        <v>8.3657587548638127E-2</v>
      </c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</row>
    <row r="40" spans="1:27" x14ac:dyDescent="0.2">
      <c r="A40" s="42" t="s">
        <v>10</v>
      </c>
      <c r="B40" s="43">
        <v>0</v>
      </c>
      <c r="C40" s="43">
        <v>1</v>
      </c>
      <c r="D40" s="43">
        <v>0</v>
      </c>
      <c r="E40" s="43">
        <v>0.41772151898734178</v>
      </c>
      <c r="F40" s="43">
        <v>0</v>
      </c>
      <c r="G40" s="43">
        <v>0.62775119617224884</v>
      </c>
      <c r="H40" s="43">
        <v>0.41</v>
      </c>
      <c r="I40" s="43">
        <v>0.13967022308438407</v>
      </c>
      <c r="J40" s="43">
        <v>0.68023255813953487</v>
      </c>
      <c r="K40" s="43">
        <v>0.27529182879377428</v>
      </c>
    </row>
    <row r="41" spans="1:27" x14ac:dyDescent="0.2">
      <c r="A41" s="42" t="s">
        <v>11</v>
      </c>
      <c r="B41" s="43">
        <v>0</v>
      </c>
      <c r="C41" s="43">
        <v>0</v>
      </c>
      <c r="D41" s="43">
        <v>1</v>
      </c>
      <c r="E41" s="43">
        <v>0</v>
      </c>
      <c r="F41" s="43">
        <v>0.52987267384916759</v>
      </c>
      <c r="G41" s="43">
        <v>0.37224880382775122</v>
      </c>
      <c r="H41" s="43">
        <v>0.28100000000000003</v>
      </c>
      <c r="I41" s="43">
        <v>0.21532492725509211</v>
      </c>
      <c r="J41" s="43">
        <v>0.1763565891472868</v>
      </c>
      <c r="K41" s="43">
        <v>0.6410505836575876</v>
      </c>
    </row>
    <row r="43" spans="1:27" x14ac:dyDescent="0.2">
      <c r="J43" s="44" t="s">
        <v>6</v>
      </c>
      <c r="K43" s="43">
        <v>2.3665122252170299E-2</v>
      </c>
      <c r="N43" s="44" t="s">
        <v>15</v>
      </c>
      <c r="O43" s="43">
        <v>8.0839108660349268E-2</v>
      </c>
    </row>
    <row r="46" spans="1:27" ht="14.25" x14ac:dyDescent="0.2">
      <c r="A46" s="45" t="s">
        <v>68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</row>
    <row r="47" spans="1:27" ht="14.25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</row>
    <row r="48" spans="1:27" x14ac:dyDescent="0.2">
      <c r="B48" s="42" t="s">
        <v>84</v>
      </c>
      <c r="C48" s="42" t="s">
        <v>85</v>
      </c>
      <c r="D48" s="42" t="s">
        <v>86</v>
      </c>
      <c r="E48" s="42" t="s">
        <v>80</v>
      </c>
      <c r="F48" s="42" t="s">
        <v>81</v>
      </c>
      <c r="G48" s="42" t="s">
        <v>82</v>
      </c>
      <c r="H48" s="42" t="s">
        <v>83</v>
      </c>
      <c r="I48" s="42" t="s">
        <v>12</v>
      </c>
      <c r="J48" s="42" t="s">
        <v>13</v>
      </c>
      <c r="K48" s="42" t="s">
        <v>14</v>
      </c>
    </row>
    <row r="49" spans="1:15" x14ac:dyDescent="0.2">
      <c r="A49" s="42" t="s">
        <v>9</v>
      </c>
      <c r="B49" s="43">
        <v>1</v>
      </c>
      <c r="C49" s="43">
        <v>0</v>
      </c>
      <c r="D49" s="43">
        <v>0</v>
      </c>
      <c r="E49" s="43">
        <v>0.58823529411764708</v>
      </c>
      <c r="F49" s="43">
        <v>0.44204322200392926</v>
      </c>
      <c r="G49" s="43">
        <v>0</v>
      </c>
      <c r="H49" s="43">
        <v>0.28156312625250501</v>
      </c>
      <c r="I49" s="43">
        <v>0.63424124513618674</v>
      </c>
      <c r="J49" s="43">
        <v>0.13689320388349513</v>
      </c>
      <c r="K49" s="43">
        <v>7.9922027290448339E-2</v>
      </c>
    </row>
    <row r="50" spans="1:15" x14ac:dyDescent="0.2">
      <c r="A50" s="42" t="s">
        <v>10</v>
      </c>
      <c r="B50" s="43">
        <v>0</v>
      </c>
      <c r="C50" s="43">
        <v>1</v>
      </c>
      <c r="D50" s="43">
        <v>0</v>
      </c>
      <c r="E50" s="43">
        <v>0.41176470588235292</v>
      </c>
      <c r="F50" s="43">
        <v>0</v>
      </c>
      <c r="G50" s="43">
        <v>0.61900191938579652</v>
      </c>
      <c r="H50" s="43">
        <v>0.41282565130260518</v>
      </c>
      <c r="I50" s="43">
        <v>0.13035019455252919</v>
      </c>
      <c r="J50" s="43">
        <v>0.67961165048543681</v>
      </c>
      <c r="K50" s="43">
        <v>0.26218323586744641</v>
      </c>
    </row>
    <row r="51" spans="1:15" ht="14.25" customHeight="1" x14ac:dyDescent="0.2">
      <c r="A51" s="42" t="s">
        <v>11</v>
      </c>
      <c r="B51" s="43">
        <v>0</v>
      </c>
      <c r="C51" s="43">
        <v>0</v>
      </c>
      <c r="D51" s="43">
        <v>1</v>
      </c>
      <c r="E51" s="43">
        <v>0</v>
      </c>
      <c r="F51" s="43">
        <v>0.55795677799607069</v>
      </c>
      <c r="G51" s="43">
        <v>0.38099808061420348</v>
      </c>
      <c r="H51" s="43">
        <v>0.30561122244488975</v>
      </c>
      <c r="I51" s="43">
        <v>0.23540856031128404</v>
      </c>
      <c r="J51" s="43">
        <v>0.18349514563106795</v>
      </c>
      <c r="K51" s="43">
        <v>0.65789473684210531</v>
      </c>
    </row>
    <row r="53" spans="1:15" x14ac:dyDescent="0.2">
      <c r="J53" s="44" t="s">
        <v>6</v>
      </c>
      <c r="K53" s="43">
        <v>2.510346091669054E-2</v>
      </c>
      <c r="N53" s="44" t="s">
        <v>15</v>
      </c>
      <c r="O53" s="43">
        <v>8.5483316761888958E-2</v>
      </c>
    </row>
    <row r="56" spans="1:15" ht="14.25" x14ac:dyDescent="0.2">
      <c r="A56" s="45" t="s">
        <v>69</v>
      </c>
      <c r="B56" s="45"/>
      <c r="C56" s="45"/>
      <c r="D56" s="45"/>
      <c r="E56" s="45"/>
      <c r="F56" s="45"/>
      <c r="G56" s="45"/>
      <c r="H56" s="45"/>
      <c r="I56" s="45"/>
      <c r="J56" s="45"/>
      <c r="K56" s="45"/>
    </row>
    <row r="57" spans="1:15" ht="14.25" x14ac:dyDescent="0.2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</row>
    <row r="58" spans="1:15" x14ac:dyDescent="0.2">
      <c r="B58" s="42" t="s">
        <v>84</v>
      </c>
      <c r="C58" s="42" t="s">
        <v>85</v>
      </c>
      <c r="D58" s="42" t="s">
        <v>86</v>
      </c>
      <c r="E58" s="42" t="s">
        <v>80</v>
      </c>
      <c r="F58" s="42" t="s">
        <v>81</v>
      </c>
      <c r="G58" s="42" t="s">
        <v>82</v>
      </c>
      <c r="H58" s="42" t="s">
        <v>83</v>
      </c>
      <c r="I58" s="42" t="s">
        <v>12</v>
      </c>
      <c r="J58" s="42" t="s">
        <v>13</v>
      </c>
      <c r="K58" s="42" t="s">
        <v>14</v>
      </c>
    </row>
    <row r="59" spans="1:15" x14ac:dyDescent="0.2">
      <c r="A59" s="42" t="s">
        <v>9</v>
      </c>
      <c r="B59" s="43">
        <v>1</v>
      </c>
      <c r="C59" s="43">
        <v>0</v>
      </c>
      <c r="D59" s="43">
        <v>0</v>
      </c>
      <c r="E59" s="43">
        <v>0.58407079646017701</v>
      </c>
      <c r="F59" s="43">
        <v>0.43361188486536678</v>
      </c>
      <c r="G59" s="43">
        <v>0</v>
      </c>
      <c r="H59" s="43">
        <v>0.24585365853658539</v>
      </c>
      <c r="I59" s="43">
        <v>0.61487758945386062</v>
      </c>
      <c r="J59" s="43">
        <v>0.14109848484848483</v>
      </c>
      <c r="K59" s="43">
        <v>8.0827067669172928E-2</v>
      </c>
    </row>
    <row r="60" spans="1:15" x14ac:dyDescent="0.2">
      <c r="A60" s="42" t="s">
        <v>10</v>
      </c>
      <c r="B60" s="43">
        <v>0</v>
      </c>
      <c r="C60" s="43">
        <v>1</v>
      </c>
      <c r="D60" s="43">
        <v>0</v>
      </c>
      <c r="E60" s="43">
        <v>0.41592920353982304</v>
      </c>
      <c r="F60" s="43">
        <v>0</v>
      </c>
      <c r="G60" s="43">
        <v>0.57953488372093021</v>
      </c>
      <c r="H60" s="43">
        <v>0.38634146341463421</v>
      </c>
      <c r="I60" s="43">
        <v>0.13465160075329566</v>
      </c>
      <c r="J60" s="43">
        <v>0.65624999999999989</v>
      </c>
      <c r="K60" s="43">
        <v>0.2424812030075188</v>
      </c>
    </row>
    <row r="61" spans="1:15" x14ac:dyDescent="0.2">
      <c r="A61" s="42" t="s">
        <v>11</v>
      </c>
      <c r="B61" s="43">
        <v>0</v>
      </c>
      <c r="C61" s="43">
        <v>0</v>
      </c>
      <c r="D61" s="43">
        <v>1</v>
      </c>
      <c r="E61" s="43">
        <v>0</v>
      </c>
      <c r="F61" s="43">
        <v>0.56638811513463327</v>
      </c>
      <c r="G61" s="43">
        <v>0.42046511627906979</v>
      </c>
      <c r="H61" s="43">
        <v>0.36780487804878054</v>
      </c>
      <c r="I61" s="43">
        <v>0.2504708097928437</v>
      </c>
      <c r="J61" s="43">
        <v>0.20265151515151514</v>
      </c>
      <c r="K61" s="43">
        <v>0.67669172932330823</v>
      </c>
    </row>
    <row r="63" spans="1:15" x14ac:dyDescent="0.2">
      <c r="J63" s="44" t="s">
        <v>6</v>
      </c>
      <c r="K63" s="43">
        <v>2.5901776750966637E-2</v>
      </c>
      <c r="N63" s="44" t="s">
        <v>15</v>
      </c>
      <c r="O63" s="43">
        <v>7.3155109590789386E-2</v>
      </c>
    </row>
    <row r="66" spans="1:15" ht="14.25" x14ac:dyDescent="0.2">
      <c r="A66" s="45" t="s">
        <v>70</v>
      </c>
      <c r="B66" s="39"/>
      <c r="C66" s="39"/>
      <c r="D66" s="39"/>
      <c r="E66" s="39"/>
      <c r="F66" s="39"/>
      <c r="G66" s="39"/>
      <c r="H66" s="39"/>
      <c r="I66" s="39"/>
      <c r="J66" s="39"/>
      <c r="K66" s="39"/>
    </row>
    <row r="67" spans="1:15" ht="14.25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</row>
    <row r="68" spans="1:15" x14ac:dyDescent="0.2">
      <c r="B68" s="42" t="s">
        <v>84</v>
      </c>
      <c r="C68" s="42" t="s">
        <v>85</v>
      </c>
      <c r="D68" s="42" t="s">
        <v>86</v>
      </c>
      <c r="E68" s="42" t="s">
        <v>80</v>
      </c>
      <c r="F68" s="42" t="s">
        <v>81</v>
      </c>
      <c r="G68" s="42" t="s">
        <v>82</v>
      </c>
      <c r="H68" s="42" t="s">
        <v>83</v>
      </c>
      <c r="I68" s="42" t="s">
        <v>12</v>
      </c>
      <c r="J68" s="42" t="s">
        <v>13</v>
      </c>
      <c r="K68" s="42" t="s">
        <v>14</v>
      </c>
    </row>
    <row r="69" spans="1:15" x14ac:dyDescent="0.2">
      <c r="A69" s="42" t="s">
        <v>9</v>
      </c>
      <c r="B69" s="43">
        <v>1</v>
      </c>
      <c r="C69" s="43">
        <v>0</v>
      </c>
      <c r="D69" s="43">
        <v>0</v>
      </c>
      <c r="E69" s="43">
        <v>0.58089668615984402</v>
      </c>
      <c r="F69" s="43">
        <v>0.47208619000979435</v>
      </c>
      <c r="G69" s="43">
        <v>0</v>
      </c>
      <c r="H69" s="43">
        <v>0.30199999999999999</v>
      </c>
      <c r="I69" s="43">
        <v>0.64174757281553396</v>
      </c>
      <c r="J69" s="43">
        <v>0.14645974781765278</v>
      </c>
      <c r="K69" s="43">
        <v>8.3576287657920315E-2</v>
      </c>
    </row>
    <row r="70" spans="1:15" x14ac:dyDescent="0.2">
      <c r="A70" s="42" t="s">
        <v>10</v>
      </c>
      <c r="B70" s="43">
        <v>0</v>
      </c>
      <c r="C70" s="43">
        <v>1</v>
      </c>
      <c r="D70" s="43">
        <v>0</v>
      </c>
      <c r="E70" s="43">
        <v>0.41910331384015592</v>
      </c>
      <c r="F70" s="43">
        <v>0</v>
      </c>
      <c r="G70" s="43">
        <v>0.62523900573613767</v>
      </c>
      <c r="H70" s="43">
        <v>0.41099999999999998</v>
      </c>
      <c r="I70" s="43">
        <v>0.14271844660194175</v>
      </c>
      <c r="J70" s="43">
        <v>0.67701260911736183</v>
      </c>
      <c r="K70" s="43">
        <v>0.27210884353741499</v>
      </c>
    </row>
    <row r="71" spans="1:15" x14ac:dyDescent="0.2">
      <c r="A71" s="42" t="s">
        <v>11</v>
      </c>
      <c r="B71" s="43">
        <v>0</v>
      </c>
      <c r="C71" s="43">
        <v>0</v>
      </c>
      <c r="D71" s="43">
        <v>1</v>
      </c>
      <c r="E71" s="43">
        <v>0</v>
      </c>
      <c r="F71" s="43">
        <v>0.52791380999020576</v>
      </c>
      <c r="G71" s="43">
        <v>0.37476099426386233</v>
      </c>
      <c r="H71" s="43">
        <v>0.28699999999999998</v>
      </c>
      <c r="I71" s="43">
        <v>0.21553398058252426</v>
      </c>
      <c r="J71" s="43">
        <v>0.17652764306498547</v>
      </c>
      <c r="K71" s="43">
        <v>0.64431486880466482</v>
      </c>
    </row>
    <row r="73" spans="1:15" x14ac:dyDescent="0.2">
      <c r="J73" s="44" t="s">
        <v>6</v>
      </c>
      <c r="K73" s="43">
        <v>2.2644906518271155E-2</v>
      </c>
      <c r="N73" s="44" t="s">
        <v>15</v>
      </c>
      <c r="O73" s="43">
        <v>7.7822432873451017E-2</v>
      </c>
    </row>
    <row r="76" spans="1:15" ht="14.25" x14ac:dyDescent="0.2">
      <c r="A76" s="45" t="s">
        <v>71</v>
      </c>
      <c r="B76" s="39"/>
      <c r="C76" s="39"/>
      <c r="D76" s="39"/>
      <c r="E76" s="39"/>
      <c r="F76" s="39"/>
      <c r="G76" s="39"/>
      <c r="H76" s="39"/>
      <c r="I76" s="39"/>
      <c r="J76" s="39"/>
      <c r="K76" s="39"/>
    </row>
    <row r="77" spans="1:15" ht="14.25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</row>
    <row r="78" spans="1:15" x14ac:dyDescent="0.2">
      <c r="B78" s="42" t="s">
        <v>84</v>
      </c>
      <c r="C78" s="42" t="s">
        <v>85</v>
      </c>
      <c r="D78" s="42" t="s">
        <v>86</v>
      </c>
      <c r="E78" s="42" t="s">
        <v>80</v>
      </c>
      <c r="F78" s="42" t="s">
        <v>81</v>
      </c>
      <c r="G78" s="42" t="s">
        <v>82</v>
      </c>
      <c r="H78" s="42" t="s">
        <v>83</v>
      </c>
      <c r="I78" s="42" t="s">
        <v>12</v>
      </c>
      <c r="J78" s="42" t="s">
        <v>13</v>
      </c>
      <c r="K78" s="42" t="s">
        <v>14</v>
      </c>
    </row>
    <row r="79" spans="1:15" x14ac:dyDescent="0.2">
      <c r="A79" s="42" t="s">
        <v>9</v>
      </c>
      <c r="B79" s="43">
        <v>1</v>
      </c>
      <c r="C79" s="43">
        <v>0</v>
      </c>
      <c r="D79" s="43">
        <v>0</v>
      </c>
      <c r="E79" s="43">
        <v>0.5791015625</v>
      </c>
      <c r="F79" s="43">
        <v>0.47358121330724068</v>
      </c>
      <c r="G79" s="43">
        <v>0</v>
      </c>
      <c r="H79" s="43">
        <v>0.31</v>
      </c>
      <c r="I79" s="43">
        <v>0.64403491755577102</v>
      </c>
      <c r="J79" s="43">
        <v>0.14728682170542634</v>
      </c>
      <c r="K79" s="43">
        <v>8.171206225680934E-2</v>
      </c>
    </row>
    <row r="80" spans="1:15" x14ac:dyDescent="0.2">
      <c r="A80" s="42" t="s">
        <v>10</v>
      </c>
      <c r="B80" s="43">
        <v>0</v>
      </c>
      <c r="C80" s="43">
        <v>1</v>
      </c>
      <c r="D80" s="43">
        <v>0</v>
      </c>
      <c r="E80" s="43">
        <v>0.4208984375</v>
      </c>
      <c r="F80" s="43">
        <v>0</v>
      </c>
      <c r="G80" s="43">
        <v>0.62619502868068833</v>
      </c>
      <c r="H80" s="43">
        <v>0.41199999999999998</v>
      </c>
      <c r="I80" s="43">
        <v>0.14161008729388941</v>
      </c>
      <c r="J80" s="43">
        <v>0.67732558139534882</v>
      </c>
      <c r="K80" s="43">
        <v>0.27431906614785989</v>
      </c>
    </row>
    <row r="81" spans="1:15" ht="14.25" customHeight="1" x14ac:dyDescent="0.2">
      <c r="A81" s="42" t="s">
        <v>11</v>
      </c>
      <c r="B81" s="43">
        <v>0</v>
      </c>
      <c r="C81" s="43">
        <v>0</v>
      </c>
      <c r="D81" s="43">
        <v>1</v>
      </c>
      <c r="E81" s="43">
        <v>0</v>
      </c>
      <c r="F81" s="43">
        <v>0.52641878669275932</v>
      </c>
      <c r="G81" s="43">
        <v>0.37380497131931167</v>
      </c>
      <c r="H81" s="43">
        <v>0.27800000000000002</v>
      </c>
      <c r="I81" s="43">
        <v>0.21435499515033946</v>
      </c>
      <c r="J81" s="43">
        <v>0.17538759689922478</v>
      </c>
      <c r="K81" s="43">
        <v>0.64396887159533078</v>
      </c>
    </row>
    <row r="83" spans="1:15" x14ac:dyDescent="0.2">
      <c r="J83" s="44" t="s">
        <v>6</v>
      </c>
      <c r="K83" s="43">
        <v>2.3233622955972689E-2</v>
      </c>
      <c r="N83" s="44" t="s">
        <v>15</v>
      </c>
      <c r="O83" s="43">
        <v>7.8789012443930037E-2</v>
      </c>
    </row>
    <row r="86" spans="1:15" ht="14.25" x14ac:dyDescent="0.2">
      <c r="A86" s="45" t="s">
        <v>67</v>
      </c>
      <c r="B86" s="39"/>
      <c r="C86" s="39"/>
      <c r="D86" s="39"/>
      <c r="E86" s="39"/>
      <c r="F86" s="39"/>
      <c r="G86" s="39"/>
      <c r="H86" s="39"/>
      <c r="I86" s="39"/>
      <c r="J86" s="39"/>
      <c r="K86" s="39"/>
    </row>
    <row r="87" spans="1:15" ht="14.25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</row>
    <row r="88" spans="1:15" x14ac:dyDescent="0.2">
      <c r="B88" s="42" t="s">
        <v>84</v>
      </c>
      <c r="C88" s="42" t="s">
        <v>85</v>
      </c>
      <c r="D88" s="42" t="s">
        <v>86</v>
      </c>
      <c r="E88" s="42" t="s">
        <v>80</v>
      </c>
      <c r="F88" s="42" t="s">
        <v>81</v>
      </c>
      <c r="G88" s="42" t="s">
        <v>82</v>
      </c>
      <c r="H88" s="42" t="s">
        <v>83</v>
      </c>
      <c r="I88" s="42" t="s">
        <v>12</v>
      </c>
      <c r="J88" s="42" t="s">
        <v>13</v>
      </c>
      <c r="K88" s="42" t="s">
        <v>14</v>
      </c>
    </row>
    <row r="89" spans="1:15" x14ac:dyDescent="0.2">
      <c r="A89" s="42" t="s">
        <v>9</v>
      </c>
      <c r="B89" s="43">
        <v>1</v>
      </c>
      <c r="C89" s="43">
        <v>0</v>
      </c>
      <c r="D89" s="43">
        <v>0</v>
      </c>
      <c r="E89" s="43">
        <v>0.5771484375</v>
      </c>
      <c r="F89" s="43">
        <v>0.47110675808031344</v>
      </c>
      <c r="G89" s="43">
        <v>0</v>
      </c>
      <c r="H89" s="43">
        <v>0.31</v>
      </c>
      <c r="I89" s="43">
        <v>0.64368932038834958</v>
      </c>
      <c r="J89" s="43">
        <v>0.14244186046511625</v>
      </c>
      <c r="K89" s="43">
        <v>8.3657587548638127E-2</v>
      </c>
    </row>
    <row r="90" spans="1:15" x14ac:dyDescent="0.2">
      <c r="A90" s="42" t="s">
        <v>10</v>
      </c>
      <c r="B90" s="43">
        <v>0</v>
      </c>
      <c r="C90" s="43">
        <v>1</v>
      </c>
      <c r="D90" s="43">
        <v>0</v>
      </c>
      <c r="E90" s="43">
        <v>0.4228515625</v>
      </c>
      <c r="F90" s="43">
        <v>0</v>
      </c>
      <c r="G90" s="43">
        <v>0.62739463601532564</v>
      </c>
      <c r="H90" s="43">
        <v>0.40899999999999997</v>
      </c>
      <c r="I90" s="43">
        <v>0.14174757281553396</v>
      </c>
      <c r="J90" s="43">
        <v>0.68023255813953487</v>
      </c>
      <c r="K90" s="43">
        <v>0.27529182879377428</v>
      </c>
    </row>
    <row r="91" spans="1:15" ht="14.25" customHeight="1" x14ac:dyDescent="0.2">
      <c r="A91" s="42" t="s">
        <v>11</v>
      </c>
      <c r="B91" s="43">
        <v>0</v>
      </c>
      <c r="C91" s="43">
        <v>0</v>
      </c>
      <c r="D91" s="43">
        <v>1</v>
      </c>
      <c r="E91" s="43">
        <v>0</v>
      </c>
      <c r="F91" s="43">
        <v>0.52889324191968667</v>
      </c>
      <c r="G91" s="43">
        <v>0.37260536398467431</v>
      </c>
      <c r="H91" s="43">
        <v>0.28100000000000003</v>
      </c>
      <c r="I91" s="43">
        <v>0.21456310679611651</v>
      </c>
      <c r="J91" s="43">
        <v>0.17732558139534882</v>
      </c>
      <c r="K91" s="43">
        <v>0.6410505836575876</v>
      </c>
    </row>
    <row r="93" spans="1:15" x14ac:dyDescent="0.2">
      <c r="J93" s="44" t="s">
        <v>6</v>
      </c>
      <c r="K93" s="43">
        <v>2.3605537463841367E-2</v>
      </c>
      <c r="N93" s="44" t="s">
        <v>15</v>
      </c>
      <c r="O93" s="43">
        <v>7.864672570943787E-2</v>
      </c>
    </row>
    <row r="96" spans="1:15" ht="14.25" x14ac:dyDescent="0.2">
      <c r="A96" s="45" t="s">
        <v>72</v>
      </c>
      <c r="B96" s="39"/>
      <c r="C96" s="39"/>
      <c r="D96" s="39"/>
      <c r="E96" s="39"/>
      <c r="F96" s="39"/>
      <c r="G96" s="39"/>
      <c r="H96" s="39"/>
      <c r="I96" s="39"/>
      <c r="J96" s="39"/>
      <c r="K96" s="39"/>
    </row>
    <row r="97" spans="1:45" ht="14.25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</row>
    <row r="98" spans="1:45" x14ac:dyDescent="0.2">
      <c r="B98" s="42" t="s">
        <v>84</v>
      </c>
      <c r="C98" s="42" t="s">
        <v>85</v>
      </c>
      <c r="D98" s="42" t="s">
        <v>86</v>
      </c>
      <c r="E98" s="42" t="s">
        <v>80</v>
      </c>
      <c r="F98" s="42" t="s">
        <v>81</v>
      </c>
      <c r="G98" s="42" t="s">
        <v>82</v>
      </c>
      <c r="H98" s="42" t="s">
        <v>83</v>
      </c>
      <c r="I98" s="42" t="s">
        <v>12</v>
      </c>
      <c r="J98" s="42" t="s">
        <v>13</v>
      </c>
      <c r="K98" s="42" t="s">
        <v>14</v>
      </c>
    </row>
    <row r="99" spans="1:45" x14ac:dyDescent="0.2">
      <c r="A99" s="42" t="s">
        <v>9</v>
      </c>
      <c r="B99" s="43">
        <v>1</v>
      </c>
      <c r="C99" s="43">
        <v>0</v>
      </c>
      <c r="D99" s="43">
        <v>0</v>
      </c>
      <c r="E99" s="43">
        <v>0.57756097560975617</v>
      </c>
      <c r="F99" s="43">
        <v>0.47012732615083253</v>
      </c>
      <c r="G99" s="43">
        <v>0</v>
      </c>
      <c r="H99" s="43">
        <v>0.312</v>
      </c>
      <c r="I99" s="43">
        <v>0.64271844660194177</v>
      </c>
      <c r="J99" s="43">
        <v>0.14161008729388944</v>
      </c>
      <c r="K99" s="43">
        <v>8.0660835762876595E-2</v>
      </c>
    </row>
    <row r="100" spans="1:45" s="53" customFormat="1" x14ac:dyDescent="0.2">
      <c r="A100" s="42" t="s">
        <v>10</v>
      </c>
      <c r="B100" s="43">
        <v>0</v>
      </c>
      <c r="C100" s="43">
        <v>1</v>
      </c>
      <c r="D100" s="43">
        <v>0</v>
      </c>
      <c r="E100" s="43">
        <v>0.42243902439024394</v>
      </c>
      <c r="F100" s="43">
        <v>0</v>
      </c>
      <c r="G100" s="43">
        <v>0.62392344497607666</v>
      </c>
      <c r="H100" s="43">
        <v>0.40899999999999997</v>
      </c>
      <c r="I100" s="43">
        <v>0.14077669902912621</v>
      </c>
      <c r="J100" s="43">
        <v>0.68089233753637246</v>
      </c>
      <c r="K100" s="43">
        <v>0.27502429543245871</v>
      </c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</row>
    <row r="101" spans="1:45" ht="14.25" customHeight="1" x14ac:dyDescent="0.2">
      <c r="A101" s="42" t="s">
        <v>11</v>
      </c>
      <c r="B101" s="43">
        <v>0</v>
      </c>
      <c r="C101" s="43">
        <v>0</v>
      </c>
      <c r="D101" s="43">
        <v>1</v>
      </c>
      <c r="E101" s="43">
        <v>0</v>
      </c>
      <c r="F101" s="43">
        <v>0.52987267384916759</v>
      </c>
      <c r="G101" s="43">
        <v>0.37607655502392351</v>
      </c>
      <c r="H101" s="43">
        <v>0.27900000000000003</v>
      </c>
      <c r="I101" s="43">
        <v>0.21650485436893205</v>
      </c>
      <c r="J101" s="43">
        <v>0.17749757516973813</v>
      </c>
      <c r="K101" s="43">
        <v>0.64431486880466482</v>
      </c>
    </row>
    <row r="102" spans="1:45" ht="14.25" customHeight="1" x14ac:dyDescent="0.2"/>
    <row r="103" spans="1:45" x14ac:dyDescent="0.2">
      <c r="J103" s="44" t="s">
        <v>6</v>
      </c>
      <c r="K103" s="43">
        <v>2.4250995917293294E-2</v>
      </c>
      <c r="N103" s="44" t="s">
        <v>15</v>
      </c>
      <c r="O103" s="43">
        <v>7.7914199507642487E-2</v>
      </c>
    </row>
    <row r="105" spans="1:45" ht="1.5" customHeight="1" x14ac:dyDescent="0.2">
      <c r="A105" s="51"/>
      <c r="B105" s="52"/>
      <c r="C105" s="52"/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3"/>
      <c r="AC105" s="53"/>
      <c r="AD105" s="53"/>
      <c r="AE105" s="53"/>
      <c r="AF105" s="53"/>
      <c r="AG105" s="53"/>
      <c r="AH105" s="53"/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53"/>
    </row>
    <row r="106" spans="1:45" x14ac:dyDescent="0.2">
      <c r="A106" s="57"/>
      <c r="B106" s="58"/>
      <c r="C106" s="58"/>
      <c r="D106" s="58"/>
      <c r="E106" s="58"/>
      <c r="F106" s="58"/>
      <c r="G106" s="58"/>
      <c r="H106" s="58"/>
      <c r="I106" s="58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  <c r="W106" s="58"/>
      <c r="X106" s="58"/>
      <c r="Y106" s="58"/>
      <c r="Z106" s="58"/>
      <c r="AA106" s="58"/>
    </row>
    <row r="107" spans="1:45" x14ac:dyDescent="0.2">
      <c r="A107" s="57"/>
      <c r="B107" s="58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  <c r="AA107" s="58"/>
    </row>
    <row r="108" spans="1:45" ht="14.25" x14ac:dyDescent="0.2">
      <c r="A108" s="60" t="s">
        <v>91</v>
      </c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Q108" s="58"/>
      <c r="R108" s="58"/>
      <c r="S108" s="58"/>
      <c r="T108" s="58"/>
      <c r="U108" s="58"/>
      <c r="V108" s="58"/>
      <c r="W108" s="58"/>
      <c r="X108" s="58"/>
      <c r="Y108" s="58"/>
      <c r="Z108" s="58"/>
      <c r="AA108" s="58"/>
    </row>
    <row r="109" spans="1:45" thickBot="1" x14ac:dyDescent="0.25">
      <c r="A109" s="61"/>
      <c r="B109" s="61"/>
      <c r="C109" s="61"/>
      <c r="D109" s="61"/>
      <c r="E109" s="61"/>
      <c r="F109" s="61"/>
      <c r="G109" s="61"/>
      <c r="H109" s="61"/>
      <c r="I109" s="61"/>
      <c r="J109" s="61"/>
      <c r="K109" s="61"/>
      <c r="Q109" s="58"/>
      <c r="R109" s="58"/>
      <c r="S109" s="58"/>
      <c r="T109" s="58"/>
      <c r="U109" s="58"/>
      <c r="V109" s="58"/>
      <c r="W109" s="58"/>
      <c r="X109" s="58"/>
      <c r="Y109" s="58"/>
      <c r="Z109" s="58"/>
      <c r="AA109" s="58"/>
    </row>
    <row r="110" spans="1:45" x14ac:dyDescent="0.2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</row>
    <row r="111" spans="1:45" x14ac:dyDescent="0.2">
      <c r="A111" s="57"/>
      <c r="B111" s="58"/>
      <c r="C111" s="58"/>
      <c r="D111" s="58"/>
      <c r="E111" s="58"/>
      <c r="F111" s="58"/>
      <c r="G111" s="58"/>
      <c r="H111" s="58"/>
      <c r="I111" s="58"/>
      <c r="J111" s="58"/>
      <c r="K111" s="58"/>
    </row>
    <row r="112" spans="1:45" ht="14.25" customHeight="1" x14ac:dyDescent="0.2">
      <c r="A112" s="54" t="s">
        <v>75</v>
      </c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Q112" s="63" t="s">
        <v>87</v>
      </c>
      <c r="R112" s="63"/>
      <c r="S112" s="63"/>
      <c r="T112" s="63"/>
      <c r="U112" s="63"/>
      <c r="V112" s="63"/>
      <c r="W112" s="63"/>
      <c r="X112" s="63"/>
      <c r="Y112" s="63"/>
      <c r="Z112" s="63"/>
      <c r="AA112" s="63"/>
    </row>
    <row r="113" spans="1:27" ht="14.25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Q113" s="64"/>
      <c r="R113" s="64"/>
      <c r="S113" s="64"/>
      <c r="T113" s="64"/>
      <c r="U113" s="64"/>
      <c r="V113" s="64"/>
      <c r="W113" s="64"/>
      <c r="X113" s="64"/>
      <c r="Y113" s="64"/>
      <c r="Z113" s="64"/>
      <c r="AA113" s="64"/>
    </row>
    <row r="114" spans="1:27" x14ac:dyDescent="0.2">
      <c r="B114" s="42" t="s">
        <v>84</v>
      </c>
      <c r="C114" s="42" t="s">
        <v>85</v>
      </c>
      <c r="D114" s="42" t="s">
        <v>86</v>
      </c>
      <c r="E114" s="42" t="s">
        <v>80</v>
      </c>
      <c r="F114" s="42" t="s">
        <v>81</v>
      </c>
      <c r="G114" s="42" t="s">
        <v>82</v>
      </c>
      <c r="H114" s="42" t="s">
        <v>83</v>
      </c>
      <c r="I114" s="42" t="s">
        <v>12</v>
      </c>
      <c r="J114" s="42" t="s">
        <v>13</v>
      </c>
      <c r="K114" s="42" t="s">
        <v>14</v>
      </c>
      <c r="Q114" s="47"/>
      <c r="R114" s="48" t="s">
        <v>80</v>
      </c>
      <c r="S114" s="48" t="s">
        <v>81</v>
      </c>
      <c r="T114" s="48" t="s">
        <v>82</v>
      </c>
      <c r="U114" s="48" t="s">
        <v>83</v>
      </c>
      <c r="V114" s="48" t="s">
        <v>12</v>
      </c>
      <c r="W114" s="48" t="s">
        <v>13</v>
      </c>
      <c r="X114" s="48" t="s">
        <v>14</v>
      </c>
      <c r="Y114" s="47"/>
      <c r="Z114" s="47"/>
      <c r="AA114" s="47"/>
    </row>
    <row r="115" spans="1:27" x14ac:dyDescent="0.2">
      <c r="A115" s="42" t="s">
        <v>9</v>
      </c>
      <c r="B115" s="43">
        <v>1</v>
      </c>
      <c r="C115" s="43">
        <v>0</v>
      </c>
      <c r="D115" s="43">
        <v>0</v>
      </c>
      <c r="E115" s="56">
        <v>0.58201581027667981</v>
      </c>
      <c r="F115" s="56">
        <v>0.43599257884972176</v>
      </c>
      <c r="G115" s="56">
        <v>0</v>
      </c>
      <c r="H115" s="56">
        <v>0.24634858812073998</v>
      </c>
      <c r="I115" s="56">
        <v>0.61473087818696881</v>
      </c>
      <c r="J115" s="56">
        <v>0.14258734655335223</v>
      </c>
      <c r="K115" s="56">
        <v>7.7067669172932327E-2</v>
      </c>
      <c r="Q115" s="48" t="s">
        <v>9</v>
      </c>
      <c r="R115" s="50">
        <v>8.2015810276679812E-2</v>
      </c>
      <c r="S115" s="50">
        <v>-6.4007421150278243E-2</v>
      </c>
      <c r="T115" s="50">
        <v>0</v>
      </c>
      <c r="U115" s="50">
        <v>-8.6651411879260037E-2</v>
      </c>
      <c r="V115" s="50">
        <v>-5.1269121813031227E-2</v>
      </c>
      <c r="W115" s="50">
        <v>-2.4412653446647781E-2</v>
      </c>
      <c r="X115" s="50">
        <v>-8.9932330827067683E-2</v>
      </c>
      <c r="Y115" s="47"/>
      <c r="Z115" s="47"/>
      <c r="AA115" s="47"/>
    </row>
    <row r="116" spans="1:27" x14ac:dyDescent="0.2">
      <c r="A116" s="42" t="s">
        <v>10</v>
      </c>
      <c r="B116" s="43">
        <v>0</v>
      </c>
      <c r="C116" s="43">
        <v>1</v>
      </c>
      <c r="D116" s="43">
        <v>0</v>
      </c>
      <c r="E116" s="56">
        <v>0.41798418972332013</v>
      </c>
      <c r="F116" s="56">
        <v>0</v>
      </c>
      <c r="G116" s="56">
        <v>0.58070500927643787</v>
      </c>
      <c r="H116" s="56">
        <v>0.39045764362220053</v>
      </c>
      <c r="I116" s="56">
        <v>0.13692162417374878</v>
      </c>
      <c r="J116" s="56">
        <v>0.65533522190745985</v>
      </c>
      <c r="K116" s="56">
        <v>0.24436090225563908</v>
      </c>
      <c r="Q116" s="48" t="s">
        <v>10</v>
      </c>
      <c r="R116" s="50">
        <v>-8.2015810276679868E-2</v>
      </c>
      <c r="S116" s="50">
        <v>0</v>
      </c>
      <c r="T116" s="50">
        <v>8.0705009276437867E-2</v>
      </c>
      <c r="U116" s="50">
        <v>5.7457643622200516E-2</v>
      </c>
      <c r="V116" s="50">
        <v>-3.0078375826251225E-2</v>
      </c>
      <c r="W116" s="50">
        <v>-1.0664778092540184E-2</v>
      </c>
      <c r="X116" s="50">
        <v>7.7360902255639075E-2</v>
      </c>
      <c r="Y116" s="47"/>
      <c r="Z116" s="47"/>
      <c r="AA116" s="47"/>
    </row>
    <row r="117" spans="1:27" x14ac:dyDescent="0.2">
      <c r="A117" s="42" t="s">
        <v>11</v>
      </c>
      <c r="B117" s="43">
        <v>0</v>
      </c>
      <c r="C117" s="43">
        <v>0</v>
      </c>
      <c r="D117" s="43">
        <v>1</v>
      </c>
      <c r="E117" s="56">
        <v>0</v>
      </c>
      <c r="F117" s="56">
        <v>0.56400742115027835</v>
      </c>
      <c r="G117" s="56">
        <v>0.41929499072356213</v>
      </c>
      <c r="H117" s="56">
        <v>0.36319376825705935</v>
      </c>
      <c r="I117" s="56">
        <v>0.24834749763928232</v>
      </c>
      <c r="J117" s="56">
        <v>0.20207743153918792</v>
      </c>
      <c r="K117" s="56">
        <v>0.67857142857142849</v>
      </c>
      <c r="Q117" s="48" t="s">
        <v>74</v>
      </c>
      <c r="R117" s="50">
        <v>0</v>
      </c>
      <c r="S117" s="50">
        <v>6.4007421150278354E-2</v>
      </c>
      <c r="T117" s="50">
        <v>-8.0705009276437867E-2</v>
      </c>
      <c r="U117" s="50">
        <v>3.0193768257059328E-2</v>
      </c>
      <c r="V117" s="50">
        <v>8.1347497639282312E-2</v>
      </c>
      <c r="W117" s="50">
        <v>3.5077431539187909E-2</v>
      </c>
      <c r="X117" s="50">
        <v>1.2571428571428456E-2</v>
      </c>
      <c r="Y117" s="47"/>
      <c r="Z117" s="47"/>
      <c r="AA117" s="47"/>
    </row>
    <row r="118" spans="1:27" x14ac:dyDescent="0.2"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</row>
    <row r="119" spans="1:27" x14ac:dyDescent="0.2">
      <c r="J119" s="44" t="s">
        <v>6</v>
      </c>
      <c r="K119" s="43">
        <v>2.6321362401575572E-2</v>
      </c>
      <c r="N119" s="44" t="s">
        <v>15</v>
      </c>
      <c r="O119" s="43">
        <v>7.271655727434026E-2</v>
      </c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</row>
    <row r="120" spans="1:27" x14ac:dyDescent="0.2"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</row>
    <row r="121" spans="1:27" x14ac:dyDescent="0.2"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</row>
    <row r="122" spans="1:27" x14ac:dyDescent="0.2"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</row>
    <row r="123" spans="1:27" x14ac:dyDescent="0.2"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</row>
    <row r="124" spans="1:27" x14ac:dyDescent="0.2">
      <c r="Q124" s="47"/>
      <c r="R124" s="47"/>
      <c r="S124" s="47"/>
      <c r="T124" s="47"/>
      <c r="U124" s="47"/>
      <c r="V124" s="47"/>
      <c r="W124" s="47"/>
      <c r="X124" s="47"/>
      <c r="Y124" s="47"/>
      <c r="Z124" s="47"/>
      <c r="AA124" s="47"/>
    </row>
    <row r="125" spans="1:27" x14ac:dyDescent="0.2">
      <c r="Q125" s="47"/>
      <c r="R125" s="47"/>
      <c r="S125" s="47"/>
      <c r="T125" s="47"/>
      <c r="U125" s="47"/>
      <c r="V125" s="47"/>
      <c r="W125" s="47"/>
      <c r="X125" s="47"/>
      <c r="Y125" s="47"/>
      <c r="Z125" s="47"/>
      <c r="AA125" s="47"/>
    </row>
    <row r="126" spans="1:27" x14ac:dyDescent="0.2"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</row>
    <row r="127" spans="1:27" x14ac:dyDescent="0.2"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</row>
    <row r="128" spans="1:27" x14ac:dyDescent="0.2"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</row>
    <row r="129" spans="17:27" x14ac:dyDescent="0.2"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</row>
    <row r="130" spans="17:27" x14ac:dyDescent="0.2"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</row>
    <row r="131" spans="17:27" x14ac:dyDescent="0.2"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</row>
    <row r="132" spans="17:27" x14ac:dyDescent="0.2"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</row>
    <row r="133" spans="17:27" x14ac:dyDescent="0.2"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</row>
    <row r="134" spans="17:27" x14ac:dyDescent="0.2"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</row>
    <row r="135" spans="17:27" x14ac:dyDescent="0.2"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</row>
  </sheetData>
  <mergeCells count="16">
    <mergeCell ref="A2:K3"/>
    <mergeCell ref="A108:K109"/>
    <mergeCell ref="Q14:AA15"/>
    <mergeCell ref="Q112:AA113"/>
    <mergeCell ref="A112:K113"/>
    <mergeCell ref="A56:K57"/>
    <mergeCell ref="A96:K97"/>
    <mergeCell ref="A66:K67"/>
    <mergeCell ref="A76:K77"/>
    <mergeCell ref="A86:K87"/>
    <mergeCell ref="A26:K27"/>
    <mergeCell ref="A36:K37"/>
    <mergeCell ref="A46:K47"/>
    <mergeCell ref="Q16:AA17"/>
    <mergeCell ref="A6:K7"/>
    <mergeCell ref="A16:K17"/>
  </mergeCells>
  <conditionalFormatting sqref="K1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8B3F6-30E6-4324-9093-D7F3C3C32A72}">
  <dimension ref="A1:J14"/>
  <sheetViews>
    <sheetView workbookViewId="0">
      <selection sqref="A1:H2"/>
    </sheetView>
  </sheetViews>
  <sheetFormatPr defaultRowHeight="14.25" x14ac:dyDescent="0.2"/>
  <cols>
    <col min="1" max="1" width="19.25" bestFit="1" customWidth="1"/>
    <col min="2" max="2" width="16" bestFit="1" customWidth="1"/>
    <col min="3" max="3" width="7.5" bestFit="1" customWidth="1"/>
    <col min="8" max="8" width="7.75" bestFit="1" customWidth="1"/>
  </cols>
  <sheetData>
    <row r="1" spans="1:10" ht="14.25" customHeight="1" x14ac:dyDescent="0.2">
      <c r="A1" s="24" t="s">
        <v>77</v>
      </c>
      <c r="B1" s="24"/>
      <c r="C1" s="24"/>
      <c r="D1" s="24"/>
      <c r="E1" s="24"/>
      <c r="F1" s="24"/>
      <c r="G1" s="24"/>
      <c r="H1" s="24"/>
      <c r="I1" s="18"/>
      <c r="J1" s="15"/>
    </row>
    <row r="2" spans="1:10" ht="14.25" customHeight="1" x14ac:dyDescent="0.2">
      <c r="A2" s="25"/>
      <c r="B2" s="25"/>
      <c r="C2" s="25"/>
      <c r="D2" s="25"/>
      <c r="E2" s="25"/>
      <c r="F2" s="25"/>
      <c r="G2" s="25"/>
      <c r="H2" s="25"/>
      <c r="I2" s="19"/>
      <c r="J2" s="11"/>
    </row>
    <row r="3" spans="1:10" ht="15" x14ac:dyDescent="0.25">
      <c r="A3" s="26" t="s">
        <v>78</v>
      </c>
      <c r="B3" s="26" t="s">
        <v>26</v>
      </c>
      <c r="C3" s="26" t="s">
        <v>1</v>
      </c>
      <c r="D3" s="29" t="s">
        <v>79</v>
      </c>
      <c r="E3" s="29"/>
      <c r="F3" s="29"/>
      <c r="G3" s="29"/>
      <c r="H3" s="26" t="s">
        <v>6</v>
      </c>
      <c r="I3" s="16"/>
      <c r="J3" s="16"/>
    </row>
    <row r="4" spans="1:10" ht="15" x14ac:dyDescent="0.2">
      <c r="A4" s="27"/>
      <c r="B4" s="27"/>
      <c r="C4" s="27"/>
      <c r="D4" s="28" t="s">
        <v>2</v>
      </c>
      <c r="E4" s="28" t="s">
        <v>3</v>
      </c>
      <c r="F4" s="28" t="s">
        <v>4</v>
      </c>
      <c r="G4" s="28" t="s">
        <v>5</v>
      </c>
      <c r="H4" s="27"/>
      <c r="I4" s="17"/>
      <c r="J4" s="16"/>
    </row>
    <row r="5" spans="1:10" ht="15" x14ac:dyDescent="0.25">
      <c r="A5" s="3" t="s">
        <v>63</v>
      </c>
      <c r="B5" s="16">
        <v>0</v>
      </c>
      <c r="C5" s="16">
        <v>3</v>
      </c>
      <c r="D5" s="16">
        <v>4</v>
      </c>
      <c r="E5" s="16">
        <v>2</v>
      </c>
      <c r="F5" s="16">
        <v>0</v>
      </c>
      <c r="G5" s="16">
        <v>3</v>
      </c>
      <c r="H5" s="30">
        <f>'XRPD D3 tables'!O13</f>
        <v>8.3175462054122434E-2</v>
      </c>
      <c r="I5" s="17"/>
      <c r="J5" s="16"/>
    </row>
    <row r="6" spans="1:10" ht="15" x14ac:dyDescent="0.25">
      <c r="A6" s="3" t="s">
        <v>64</v>
      </c>
      <c r="B6" s="16">
        <v>5</v>
      </c>
      <c r="C6" s="16">
        <v>3</v>
      </c>
      <c r="D6" s="16">
        <v>4</v>
      </c>
      <c r="E6" s="16">
        <v>2</v>
      </c>
      <c r="F6" s="16">
        <v>0</v>
      </c>
      <c r="G6" s="16">
        <v>3</v>
      </c>
      <c r="H6" s="30">
        <f>'XRPD D3 tables'!O23</f>
        <v>7.9668599001815846E-2</v>
      </c>
      <c r="I6" s="17"/>
      <c r="J6" s="16"/>
    </row>
    <row r="7" spans="1:10" ht="15" x14ac:dyDescent="0.25">
      <c r="A7" s="3" t="s">
        <v>65</v>
      </c>
      <c r="B7" s="16">
        <v>7</v>
      </c>
      <c r="C7" s="16">
        <v>3</v>
      </c>
      <c r="D7" s="16">
        <v>4</v>
      </c>
      <c r="E7" s="16">
        <v>2</v>
      </c>
      <c r="F7" s="16">
        <v>0</v>
      </c>
      <c r="G7" s="16">
        <v>3</v>
      </c>
      <c r="H7" s="30">
        <f>'XRPD D3 tables'!O33</f>
        <v>7.9353087382970311E-2</v>
      </c>
      <c r="I7" s="22"/>
      <c r="J7" s="16"/>
    </row>
    <row r="8" spans="1:10" ht="15" x14ac:dyDescent="0.25">
      <c r="A8" s="3" t="s">
        <v>66</v>
      </c>
      <c r="B8" s="16">
        <v>9</v>
      </c>
      <c r="C8" s="16">
        <v>3</v>
      </c>
      <c r="D8" s="16">
        <v>4</v>
      </c>
      <c r="E8" s="16">
        <v>2</v>
      </c>
      <c r="F8" s="16">
        <v>0</v>
      </c>
      <c r="G8" s="16">
        <v>3</v>
      </c>
      <c r="H8" s="30">
        <f>'XRPD D3 tables'!O43</f>
        <v>7.8661116310029297E-2</v>
      </c>
      <c r="I8" s="17"/>
      <c r="J8" s="16"/>
    </row>
    <row r="9" spans="1:10" ht="15" x14ac:dyDescent="0.25">
      <c r="A9" s="3" t="s">
        <v>67</v>
      </c>
      <c r="B9" s="16">
        <v>11</v>
      </c>
      <c r="C9" s="16">
        <v>3</v>
      </c>
      <c r="D9" s="16">
        <v>4</v>
      </c>
      <c r="E9" s="16">
        <v>2</v>
      </c>
      <c r="F9" s="16">
        <v>0</v>
      </c>
      <c r="G9" s="16">
        <v>3</v>
      </c>
      <c r="H9" s="30">
        <f>'XRPD D3 tables'!O93</f>
        <v>7.9078420216611628E-2</v>
      </c>
      <c r="I9" s="17"/>
      <c r="J9" s="23"/>
    </row>
    <row r="10" spans="1:10" ht="15" x14ac:dyDescent="0.25">
      <c r="A10" s="3" t="s">
        <v>68</v>
      </c>
      <c r="B10" s="16">
        <v>0</v>
      </c>
      <c r="C10" s="16">
        <v>5</v>
      </c>
      <c r="D10" s="16">
        <v>4</v>
      </c>
      <c r="E10" s="16">
        <v>2</v>
      </c>
      <c r="F10" s="16">
        <v>0</v>
      </c>
      <c r="G10" s="16">
        <v>3</v>
      </c>
      <c r="H10" s="30">
        <f>'XRPD D3 tables'!O53</f>
        <v>9.8791422005226281E-2</v>
      </c>
      <c r="I10" s="17"/>
      <c r="J10" s="16"/>
    </row>
    <row r="11" spans="1:10" ht="15" x14ac:dyDescent="0.25">
      <c r="A11" s="3" t="s">
        <v>69</v>
      </c>
      <c r="B11" s="16">
        <v>5</v>
      </c>
      <c r="C11" s="16">
        <v>5</v>
      </c>
      <c r="D11" s="16">
        <v>4</v>
      </c>
      <c r="E11" s="16">
        <v>2</v>
      </c>
      <c r="F11" s="16">
        <v>0</v>
      </c>
      <c r="G11" s="16">
        <v>3</v>
      </c>
      <c r="H11" s="30">
        <f>'XRPD D3 tables'!O63</f>
        <v>7.9379431706603651E-2</v>
      </c>
      <c r="I11" s="17"/>
      <c r="J11" s="16"/>
    </row>
    <row r="12" spans="1:10" ht="15" x14ac:dyDescent="0.25">
      <c r="A12" s="3" t="s">
        <v>70</v>
      </c>
      <c r="B12" s="16">
        <v>7</v>
      </c>
      <c r="C12" s="16">
        <v>5</v>
      </c>
      <c r="D12" s="16">
        <v>4</v>
      </c>
      <c r="E12" s="16">
        <v>2</v>
      </c>
      <c r="F12" s="16">
        <v>0</v>
      </c>
      <c r="G12" s="16">
        <v>3</v>
      </c>
      <c r="H12" s="30">
        <f>'XRPD D3 tables'!O33</f>
        <v>7.9353087382970311E-2</v>
      </c>
      <c r="I12" s="17"/>
      <c r="J12" s="16"/>
    </row>
    <row r="13" spans="1:10" ht="15" x14ac:dyDescent="0.25">
      <c r="A13" s="3" t="s">
        <v>71</v>
      </c>
      <c r="B13" s="16">
        <v>9</v>
      </c>
      <c r="C13" s="16">
        <v>5</v>
      </c>
      <c r="D13" s="16">
        <v>4</v>
      </c>
      <c r="E13" s="16">
        <v>2</v>
      </c>
      <c r="F13" s="16">
        <v>0</v>
      </c>
      <c r="G13" s="16">
        <v>3</v>
      </c>
      <c r="H13" s="30">
        <f>'XRPD D3 tables'!O83</f>
        <v>7.8840915787190019E-2</v>
      </c>
      <c r="I13" s="17"/>
      <c r="J13" s="16"/>
    </row>
    <row r="14" spans="1:10" ht="15" x14ac:dyDescent="0.25">
      <c r="A14" s="3" t="s">
        <v>72</v>
      </c>
      <c r="B14" s="16">
        <v>11</v>
      </c>
      <c r="C14" s="16">
        <v>5</v>
      </c>
      <c r="D14" s="16">
        <v>4</v>
      </c>
      <c r="E14" s="16">
        <v>2</v>
      </c>
      <c r="F14" s="16">
        <v>0</v>
      </c>
      <c r="G14" s="16">
        <v>3</v>
      </c>
      <c r="H14" s="30">
        <f>'XRPD D3 tables'!O103</f>
        <v>7.8945720421624122E-2</v>
      </c>
    </row>
  </sheetData>
  <mergeCells count="6">
    <mergeCell ref="A1:H2"/>
    <mergeCell ref="A3:A4"/>
    <mergeCell ref="B3:B4"/>
    <mergeCell ref="C3:C4"/>
    <mergeCell ref="D3:G3"/>
    <mergeCell ref="H3:H4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01477A04-6EFD-4233-8D6C-4BBE1F1E021D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H5:H14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C1AD-9049-4D82-8D01-FC3EF99D562B}">
  <dimension ref="A2:BA136"/>
  <sheetViews>
    <sheetView workbookViewId="0"/>
  </sheetViews>
  <sheetFormatPr defaultRowHeight="15" x14ac:dyDescent="0.2"/>
  <cols>
    <col min="1" max="1" width="9" style="67"/>
    <col min="2" max="16384" width="9" style="31"/>
  </cols>
  <sheetData>
    <row r="2" spans="1:15" ht="14.25" x14ac:dyDescent="0.2">
      <c r="A2" s="68" t="s">
        <v>90</v>
      </c>
      <c r="B2" s="68"/>
      <c r="C2" s="68"/>
      <c r="D2" s="68"/>
      <c r="E2" s="68"/>
      <c r="F2" s="68"/>
      <c r="G2" s="68"/>
      <c r="H2" s="68"/>
      <c r="I2" s="68"/>
      <c r="J2" s="68"/>
      <c r="K2" s="68"/>
    </row>
    <row r="3" spans="1:15" thickBot="1" x14ac:dyDescent="0.25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</row>
    <row r="6" spans="1:15" ht="14.25" x14ac:dyDescent="0.2">
      <c r="A6" s="70" t="s">
        <v>63</v>
      </c>
      <c r="B6" s="71"/>
      <c r="C6" s="71"/>
      <c r="D6" s="71"/>
      <c r="E6" s="71"/>
      <c r="F6" s="71"/>
      <c r="G6" s="71"/>
      <c r="H6" s="71"/>
      <c r="I6" s="71"/>
      <c r="J6" s="71"/>
      <c r="K6" s="71"/>
    </row>
    <row r="7" spans="1:15" ht="14.25" x14ac:dyDescent="0.2">
      <c r="A7" s="71"/>
      <c r="B7" s="71"/>
      <c r="C7" s="71"/>
      <c r="D7" s="71"/>
      <c r="E7" s="71"/>
      <c r="F7" s="71"/>
      <c r="G7" s="71"/>
      <c r="H7" s="71"/>
      <c r="I7" s="71"/>
      <c r="J7" s="71"/>
      <c r="K7" s="71"/>
    </row>
    <row r="8" spans="1:15" x14ac:dyDescent="0.2">
      <c r="B8" s="66" t="s">
        <v>84</v>
      </c>
      <c r="C8" s="66" t="s">
        <v>85</v>
      </c>
      <c r="D8" s="66" t="s">
        <v>86</v>
      </c>
      <c r="E8" s="66" t="s">
        <v>80</v>
      </c>
      <c r="F8" s="66" t="s">
        <v>81</v>
      </c>
      <c r="G8" s="66" t="s">
        <v>82</v>
      </c>
      <c r="H8" s="66" t="s">
        <v>83</v>
      </c>
      <c r="I8" s="66" t="s">
        <v>12</v>
      </c>
      <c r="J8" s="66" t="s">
        <v>13</v>
      </c>
      <c r="K8" s="66" t="s">
        <v>14</v>
      </c>
    </row>
    <row r="9" spans="1:15" x14ac:dyDescent="0.2">
      <c r="A9" s="66" t="s">
        <v>9</v>
      </c>
      <c r="B9" s="34">
        <v>1</v>
      </c>
      <c r="C9" s="34">
        <v>0</v>
      </c>
      <c r="D9" s="34">
        <v>0</v>
      </c>
      <c r="E9" s="34">
        <v>0.55849440488301128</v>
      </c>
      <c r="F9" s="34">
        <v>0.37591240875912402</v>
      </c>
      <c r="G9" s="34">
        <v>0</v>
      </c>
      <c r="H9" s="34">
        <v>0.38025415444770277</v>
      </c>
      <c r="I9" s="34">
        <v>0.60838445807770958</v>
      </c>
      <c r="J9" s="34">
        <v>0.1712871287128713</v>
      </c>
      <c r="K9" s="34">
        <v>0.193446088794926</v>
      </c>
    </row>
    <row r="10" spans="1:15" x14ac:dyDescent="0.2">
      <c r="A10" s="66" t="s">
        <v>10</v>
      </c>
      <c r="B10" s="34">
        <v>0</v>
      </c>
      <c r="C10" s="34">
        <v>1</v>
      </c>
      <c r="D10" s="34">
        <v>0</v>
      </c>
      <c r="E10" s="34">
        <v>0.43438453713123093</v>
      </c>
      <c r="F10" s="34">
        <v>0</v>
      </c>
      <c r="G10" s="34">
        <v>0.44356435643564357</v>
      </c>
      <c r="H10" s="34">
        <v>0.2424242424242424</v>
      </c>
      <c r="I10" s="34">
        <v>0.14212678936605319</v>
      </c>
      <c r="J10" s="34">
        <v>0.58019801980198027</v>
      </c>
      <c r="K10" s="34">
        <v>0.15644820295983086</v>
      </c>
    </row>
    <row r="11" spans="1:15" x14ac:dyDescent="0.2">
      <c r="A11" s="66" t="s">
        <v>74</v>
      </c>
      <c r="B11" s="34">
        <v>0</v>
      </c>
      <c r="C11" s="34">
        <v>0</v>
      </c>
      <c r="D11" s="34">
        <v>1</v>
      </c>
      <c r="E11" s="34">
        <v>7.1210579857578843E-3</v>
      </c>
      <c r="F11" s="34">
        <v>0.62408759124087587</v>
      </c>
      <c r="G11" s="34">
        <v>0.55643564356435649</v>
      </c>
      <c r="H11" s="34">
        <v>0.37732160312805468</v>
      </c>
      <c r="I11" s="34">
        <v>0.24948875255623723</v>
      </c>
      <c r="J11" s="34">
        <v>0.24851485148514857</v>
      </c>
      <c r="K11" s="34">
        <v>0.65010570824524316</v>
      </c>
    </row>
    <row r="13" spans="1:15" x14ac:dyDescent="0.2">
      <c r="J13" s="35" t="s">
        <v>6</v>
      </c>
      <c r="K13" s="34">
        <v>2.5831016411383322E-2</v>
      </c>
      <c r="N13" s="35" t="s">
        <v>15</v>
      </c>
      <c r="O13" s="34">
        <v>8.3175462054122434E-2</v>
      </c>
    </row>
    <row r="16" spans="1:15" ht="14.25" x14ac:dyDescent="0.2">
      <c r="A16" s="70" t="s">
        <v>64</v>
      </c>
      <c r="B16" s="71"/>
      <c r="C16" s="71"/>
      <c r="D16" s="71"/>
      <c r="E16" s="71"/>
      <c r="F16" s="71"/>
      <c r="G16" s="71"/>
      <c r="H16" s="71"/>
      <c r="I16" s="71"/>
      <c r="J16" s="71"/>
      <c r="K16" s="71"/>
    </row>
    <row r="17" spans="1:36" ht="14.25" x14ac:dyDescent="0.2">
      <c r="A17" s="71"/>
      <c r="B17" s="71"/>
      <c r="C17" s="71"/>
      <c r="D17" s="71"/>
      <c r="E17" s="71"/>
      <c r="F17" s="71"/>
      <c r="G17" s="71"/>
      <c r="H17" s="71"/>
      <c r="I17" s="71"/>
      <c r="J17" s="71"/>
      <c r="K17" s="71"/>
    </row>
    <row r="18" spans="1:36" x14ac:dyDescent="0.2">
      <c r="B18" s="66" t="s">
        <v>84</v>
      </c>
      <c r="C18" s="66" t="s">
        <v>85</v>
      </c>
      <c r="D18" s="66" t="s">
        <v>86</v>
      </c>
      <c r="E18" s="66" t="s">
        <v>80</v>
      </c>
      <c r="F18" s="66" t="s">
        <v>81</v>
      </c>
      <c r="G18" s="66" t="s">
        <v>82</v>
      </c>
      <c r="H18" s="66" t="s">
        <v>83</v>
      </c>
      <c r="I18" s="66" t="s">
        <v>12</v>
      </c>
      <c r="J18" s="66" t="s">
        <v>13</v>
      </c>
      <c r="K18" s="66" t="s">
        <v>14</v>
      </c>
    </row>
    <row r="19" spans="1:36" x14ac:dyDescent="0.2">
      <c r="A19" s="66" t="s">
        <v>9</v>
      </c>
      <c r="B19" s="34">
        <v>1</v>
      </c>
      <c r="C19" s="34">
        <v>0</v>
      </c>
      <c r="D19" s="34">
        <v>0</v>
      </c>
      <c r="E19" s="34">
        <v>0.55804480651731159</v>
      </c>
      <c r="F19" s="34">
        <v>0.38003663003662996</v>
      </c>
      <c r="G19" s="34">
        <v>0</v>
      </c>
      <c r="H19" s="34">
        <v>0.3843137254901961</v>
      </c>
      <c r="I19" s="34">
        <v>0.60429447852760731</v>
      </c>
      <c r="J19" s="34">
        <v>0.16569104077785496</v>
      </c>
      <c r="K19" s="34">
        <v>0.19157894736842104</v>
      </c>
    </row>
    <row r="20" spans="1:36" x14ac:dyDescent="0.2">
      <c r="A20" s="66" t="s">
        <v>10</v>
      </c>
      <c r="B20" s="34">
        <v>0</v>
      </c>
      <c r="C20" s="34">
        <v>1</v>
      </c>
      <c r="D20" s="34">
        <v>0</v>
      </c>
      <c r="E20" s="34">
        <v>0.44093686354378814</v>
      </c>
      <c r="F20" s="34">
        <v>0</v>
      </c>
      <c r="G20" s="34">
        <v>0.44202180376610511</v>
      </c>
      <c r="H20" s="34">
        <v>0.24509803921568626</v>
      </c>
      <c r="I20" s="34">
        <v>0.15541922290388549</v>
      </c>
      <c r="J20" s="34">
        <v>0.58041472368290503</v>
      </c>
      <c r="K20" s="34">
        <v>0.16947368421052633</v>
      </c>
    </row>
    <row r="21" spans="1:36" x14ac:dyDescent="0.2">
      <c r="A21" s="66" t="s">
        <v>74</v>
      </c>
      <c r="B21" s="34">
        <v>0</v>
      </c>
      <c r="C21" s="34">
        <v>0</v>
      </c>
      <c r="D21" s="34">
        <v>1</v>
      </c>
      <c r="E21" s="34">
        <v>1.0183299389002036E-3</v>
      </c>
      <c r="F21" s="34">
        <v>0.61996336996336998</v>
      </c>
      <c r="G21" s="34">
        <v>0.557978196233895</v>
      </c>
      <c r="H21" s="34">
        <v>0.37058823529411766</v>
      </c>
      <c r="I21" s="34">
        <v>0.24028629856850714</v>
      </c>
      <c r="J21" s="34">
        <v>0.25389423553924001</v>
      </c>
      <c r="K21" s="34">
        <v>0.6389473684210526</v>
      </c>
    </row>
    <row r="23" spans="1:36" x14ac:dyDescent="0.2">
      <c r="J23" s="35" t="s">
        <v>6</v>
      </c>
      <c r="K23" s="34">
        <v>2.5531817045329124E-2</v>
      </c>
      <c r="N23" s="35" t="s">
        <v>15</v>
      </c>
      <c r="O23" s="34">
        <v>7.9668599001815846E-2</v>
      </c>
    </row>
    <row r="26" spans="1:36" ht="14.25" x14ac:dyDescent="0.2">
      <c r="A26" s="70" t="s">
        <v>65</v>
      </c>
      <c r="B26" s="71"/>
      <c r="C26" s="71"/>
      <c r="D26" s="71"/>
      <c r="E26" s="71"/>
      <c r="F26" s="71"/>
      <c r="G26" s="71"/>
      <c r="H26" s="71"/>
      <c r="I26" s="71"/>
      <c r="J26" s="71"/>
      <c r="K26" s="71"/>
    </row>
    <row r="27" spans="1:36" ht="14.25" x14ac:dyDescent="0.2">
      <c r="A27" s="71"/>
      <c r="B27" s="71"/>
      <c r="C27" s="71"/>
      <c r="D27" s="71"/>
      <c r="E27" s="71"/>
      <c r="F27" s="71"/>
      <c r="G27" s="71"/>
      <c r="H27" s="71"/>
      <c r="I27" s="71"/>
      <c r="J27" s="71"/>
      <c r="K27" s="71"/>
    </row>
    <row r="28" spans="1:36" x14ac:dyDescent="0.2">
      <c r="B28" s="66" t="s">
        <v>84</v>
      </c>
      <c r="C28" s="66" t="s">
        <v>85</v>
      </c>
      <c r="D28" s="66" t="s">
        <v>86</v>
      </c>
      <c r="E28" s="66" t="s">
        <v>80</v>
      </c>
      <c r="F28" s="66" t="s">
        <v>81</v>
      </c>
      <c r="G28" s="66" t="s">
        <v>82</v>
      </c>
      <c r="H28" s="66" t="s">
        <v>83</v>
      </c>
      <c r="I28" s="66" t="s">
        <v>12</v>
      </c>
      <c r="J28" s="66" t="s">
        <v>13</v>
      </c>
      <c r="K28" s="66" t="s">
        <v>14</v>
      </c>
    </row>
    <row r="29" spans="1:36" x14ac:dyDescent="0.2">
      <c r="A29" s="66" t="s">
        <v>9</v>
      </c>
      <c r="B29" s="34">
        <v>1</v>
      </c>
      <c r="C29" s="34">
        <v>0</v>
      </c>
      <c r="D29" s="34">
        <v>0</v>
      </c>
      <c r="E29" s="34">
        <v>0.56142131979695431</v>
      </c>
      <c r="F29" s="34">
        <v>0.38047445255474449</v>
      </c>
      <c r="G29" s="34">
        <v>0</v>
      </c>
      <c r="H29" s="34">
        <v>0.38709677419354838</v>
      </c>
      <c r="I29" s="34">
        <v>0.6071428571428571</v>
      </c>
      <c r="J29" s="34">
        <v>0.16600790513833993</v>
      </c>
      <c r="K29" s="34">
        <v>0.19032597266035753</v>
      </c>
      <c r="R29" s="34"/>
      <c r="S29" s="34"/>
      <c r="T29" s="34"/>
      <c r="U29" s="34"/>
      <c r="V29" s="34"/>
      <c r="W29" s="34"/>
      <c r="X29" s="34"/>
    </row>
    <row r="30" spans="1:36" ht="14.25" customHeight="1" x14ac:dyDescent="0.2">
      <c r="A30" s="66" t="s">
        <v>10</v>
      </c>
      <c r="B30" s="34">
        <v>0</v>
      </c>
      <c r="C30" s="34">
        <v>1</v>
      </c>
      <c r="D30" s="34">
        <v>0</v>
      </c>
      <c r="E30" s="34">
        <v>0.43857868020304563</v>
      </c>
      <c r="F30" s="34">
        <v>0</v>
      </c>
      <c r="G30" s="34">
        <v>0.44400396432110995</v>
      </c>
      <c r="H30" s="34">
        <v>0.2424242424242424</v>
      </c>
      <c r="I30" s="34">
        <v>0.15510204081632653</v>
      </c>
      <c r="J30" s="34">
        <v>0.5810276679841897</v>
      </c>
      <c r="K30" s="34">
        <v>0.16929547844374343</v>
      </c>
    </row>
    <row r="31" spans="1:36" x14ac:dyDescent="0.2">
      <c r="A31" s="66" t="s">
        <v>74</v>
      </c>
      <c r="B31" s="34">
        <v>0</v>
      </c>
      <c r="C31" s="34">
        <v>0</v>
      </c>
      <c r="D31" s="34">
        <v>1</v>
      </c>
      <c r="E31" s="34">
        <v>0</v>
      </c>
      <c r="F31" s="34">
        <v>0.61952554744525545</v>
      </c>
      <c r="G31" s="34">
        <v>0.55599603567889</v>
      </c>
      <c r="H31" s="34">
        <v>0.37047898338220914</v>
      </c>
      <c r="I31" s="34">
        <v>0.23775510204081635</v>
      </c>
      <c r="J31" s="34">
        <v>0.25296442687747034</v>
      </c>
      <c r="K31" s="34">
        <v>0.64037854889589907</v>
      </c>
    </row>
    <row r="32" spans="1:36" x14ac:dyDescent="0.2">
      <c r="AJ32" s="34"/>
    </row>
    <row r="33" spans="1:36" x14ac:dyDescent="0.2">
      <c r="J33" s="35" t="s">
        <v>6</v>
      </c>
      <c r="K33" s="34">
        <v>2.4429002290157681E-2</v>
      </c>
      <c r="N33" s="35" t="s">
        <v>15</v>
      </c>
      <c r="O33" s="34">
        <v>7.9353087382970311E-2</v>
      </c>
      <c r="AJ33" s="34"/>
    </row>
    <row r="34" spans="1:36" x14ac:dyDescent="0.2">
      <c r="Q34" s="73" t="s">
        <v>88</v>
      </c>
      <c r="R34" s="73"/>
      <c r="S34" s="73"/>
      <c r="T34" s="73"/>
      <c r="U34" s="73"/>
      <c r="V34" s="73"/>
      <c r="W34" s="73"/>
      <c r="X34" s="73"/>
      <c r="Y34" s="73"/>
      <c r="Z34" s="73"/>
      <c r="AA34" s="73"/>
      <c r="AJ34" s="34"/>
    </row>
    <row r="35" spans="1:36" x14ac:dyDescent="0.2">
      <c r="Q35" s="74"/>
      <c r="R35" s="74"/>
      <c r="S35" s="74"/>
      <c r="T35" s="74"/>
      <c r="U35" s="74"/>
      <c r="V35" s="74"/>
      <c r="W35" s="74"/>
      <c r="X35" s="74"/>
      <c r="Y35" s="74"/>
      <c r="Z35" s="74"/>
      <c r="AA35" s="74"/>
      <c r="AJ35" s="34"/>
    </row>
    <row r="36" spans="1:36" x14ac:dyDescent="0.2">
      <c r="A36" s="72" t="s">
        <v>66</v>
      </c>
      <c r="B36" s="71"/>
      <c r="C36" s="71"/>
      <c r="D36" s="71"/>
      <c r="E36" s="71"/>
      <c r="F36" s="71"/>
      <c r="G36" s="71"/>
      <c r="H36" s="71"/>
      <c r="I36" s="71"/>
      <c r="J36" s="71"/>
      <c r="K36" s="71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J36" s="34"/>
    </row>
    <row r="37" spans="1:36" x14ac:dyDescent="0.2">
      <c r="A37" s="71"/>
      <c r="B37" s="71"/>
      <c r="C37" s="71"/>
      <c r="D37" s="71"/>
      <c r="E37" s="71"/>
      <c r="F37" s="71"/>
      <c r="G37" s="71"/>
      <c r="H37" s="71"/>
      <c r="I37" s="71"/>
      <c r="J37" s="71"/>
      <c r="K37" s="71"/>
      <c r="Q37" s="75"/>
      <c r="R37" s="75"/>
      <c r="S37" s="75"/>
      <c r="T37" s="75"/>
      <c r="U37" s="75"/>
      <c r="V37" s="75"/>
      <c r="W37" s="75"/>
      <c r="X37" s="75"/>
      <c r="Y37" s="75"/>
      <c r="Z37" s="75"/>
      <c r="AA37" s="75"/>
      <c r="AJ37" s="34"/>
    </row>
    <row r="38" spans="1:36" x14ac:dyDescent="0.2">
      <c r="B38" s="66" t="s">
        <v>84</v>
      </c>
      <c r="C38" s="66" t="s">
        <v>85</v>
      </c>
      <c r="D38" s="66" t="s">
        <v>86</v>
      </c>
      <c r="E38" s="66" t="s">
        <v>80</v>
      </c>
      <c r="F38" s="66" t="s">
        <v>81</v>
      </c>
      <c r="G38" s="66" t="s">
        <v>82</v>
      </c>
      <c r="H38" s="66" t="s">
        <v>83</v>
      </c>
      <c r="I38" s="66" t="s">
        <v>12</v>
      </c>
      <c r="J38" s="66" t="s">
        <v>13</v>
      </c>
      <c r="K38" s="66" t="s">
        <v>14</v>
      </c>
      <c r="Q38" s="32"/>
      <c r="R38" s="36" t="s">
        <v>80</v>
      </c>
      <c r="S38" s="36" t="s">
        <v>81</v>
      </c>
      <c r="T38" s="36" t="s">
        <v>82</v>
      </c>
      <c r="U38" s="36" t="s">
        <v>83</v>
      </c>
      <c r="V38" s="36" t="s">
        <v>12</v>
      </c>
      <c r="W38" s="36" t="s">
        <v>13</v>
      </c>
      <c r="X38" s="36" t="s">
        <v>14</v>
      </c>
      <c r="Y38" s="32"/>
      <c r="Z38" s="32"/>
      <c r="AA38" s="32"/>
      <c r="AJ38" s="34"/>
    </row>
    <row r="39" spans="1:36" x14ac:dyDescent="0.2">
      <c r="A39" s="66" t="s">
        <v>9</v>
      </c>
      <c r="B39" s="34">
        <v>1</v>
      </c>
      <c r="C39" s="34">
        <v>0</v>
      </c>
      <c r="D39" s="34">
        <v>0</v>
      </c>
      <c r="E39" s="34">
        <v>0.56243654822335021</v>
      </c>
      <c r="F39" s="34">
        <v>0.38082191780821917</v>
      </c>
      <c r="G39" s="34">
        <v>0</v>
      </c>
      <c r="H39" s="34">
        <v>0.38551859099804309</v>
      </c>
      <c r="I39" s="34">
        <v>0.60834181078331639</v>
      </c>
      <c r="J39" s="34">
        <v>0.16551724137931034</v>
      </c>
      <c r="K39" s="34">
        <v>0.19246861924686193</v>
      </c>
      <c r="Q39" s="36" t="s">
        <v>9</v>
      </c>
      <c r="R39" s="33">
        <v>6.2436548223350208E-2</v>
      </c>
      <c r="S39" s="33">
        <v>-0.11917808219178083</v>
      </c>
      <c r="T39" s="33">
        <v>0</v>
      </c>
      <c r="U39" s="33">
        <v>5.2518590998043069E-2</v>
      </c>
      <c r="V39" s="33">
        <v>-5.7658189216683642E-2</v>
      </c>
      <c r="W39" s="33">
        <v>-1.482758620689667E-3</v>
      </c>
      <c r="X39" s="33">
        <v>2.5468619246861918E-2</v>
      </c>
      <c r="Y39" s="32"/>
      <c r="Z39" s="32"/>
      <c r="AA39" s="32"/>
    </row>
    <row r="40" spans="1:36" x14ac:dyDescent="0.2">
      <c r="A40" s="66" t="s">
        <v>10</v>
      </c>
      <c r="B40" s="34">
        <v>0</v>
      </c>
      <c r="C40" s="34">
        <v>1</v>
      </c>
      <c r="D40" s="34">
        <v>0</v>
      </c>
      <c r="E40" s="34">
        <v>0.43756345177664968</v>
      </c>
      <c r="F40" s="34">
        <v>0</v>
      </c>
      <c r="G40" s="34">
        <v>0.44444444444444448</v>
      </c>
      <c r="H40" s="34">
        <v>0.2455968688845401</v>
      </c>
      <c r="I40" s="34">
        <v>0.15564598168870802</v>
      </c>
      <c r="J40" s="34">
        <v>0.58029556650246295</v>
      </c>
      <c r="K40" s="34">
        <v>0.16945606694560672</v>
      </c>
      <c r="Q40" s="36" t="s">
        <v>10</v>
      </c>
      <c r="R40" s="33">
        <v>-6.2436548223350319E-2</v>
      </c>
      <c r="S40" s="33">
        <v>0</v>
      </c>
      <c r="T40" s="33">
        <v>-5.5555555555555525E-2</v>
      </c>
      <c r="U40" s="33">
        <v>-8.7403131115459914E-2</v>
      </c>
      <c r="V40" s="33">
        <v>-1.1354018311291986E-2</v>
      </c>
      <c r="W40" s="33">
        <v>-8.5704433497537091E-2</v>
      </c>
      <c r="X40" s="33">
        <v>2.4560669456067108E-3</v>
      </c>
      <c r="Y40" s="32"/>
      <c r="Z40" s="32"/>
      <c r="AA40" s="32"/>
    </row>
    <row r="41" spans="1:36" x14ac:dyDescent="0.2">
      <c r="A41" s="66" t="s">
        <v>74</v>
      </c>
      <c r="B41" s="34">
        <v>0</v>
      </c>
      <c r="C41" s="34">
        <v>0</v>
      </c>
      <c r="D41" s="34">
        <v>1</v>
      </c>
      <c r="E41" s="34">
        <v>0</v>
      </c>
      <c r="F41" s="34">
        <v>0.61917808219178083</v>
      </c>
      <c r="G41" s="34">
        <v>0.55555555555555558</v>
      </c>
      <c r="H41" s="34">
        <v>0.36888454011741684</v>
      </c>
      <c r="I41" s="34">
        <v>0.23601220752797561</v>
      </c>
      <c r="J41" s="34">
        <v>0.2541871921182266</v>
      </c>
      <c r="K41" s="34">
        <v>0.63807531380753135</v>
      </c>
      <c r="Q41" s="36" t="s">
        <v>74</v>
      </c>
      <c r="R41" s="33">
        <v>0</v>
      </c>
      <c r="S41" s="33">
        <v>0.11917808219178083</v>
      </c>
      <c r="T41" s="33">
        <v>5.555555555555558E-2</v>
      </c>
      <c r="U41" s="33">
        <v>3.5884540117416819E-2</v>
      </c>
      <c r="V41" s="33">
        <v>6.90122075279756E-2</v>
      </c>
      <c r="W41" s="33">
        <v>8.7187192118226592E-2</v>
      </c>
      <c r="X41" s="33">
        <v>-2.7924686192468684E-2</v>
      </c>
      <c r="Y41" s="32"/>
      <c r="Z41" s="32"/>
      <c r="AA41" s="32"/>
    </row>
    <row r="42" spans="1:36" x14ac:dyDescent="0.2"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</row>
    <row r="43" spans="1:36" x14ac:dyDescent="0.2">
      <c r="J43" s="35" t="s">
        <v>6</v>
      </c>
      <c r="K43" s="34">
        <v>2.4599591197296738E-2</v>
      </c>
      <c r="N43" s="35" t="s">
        <v>15</v>
      </c>
      <c r="O43" s="34">
        <v>7.8661116310029297E-2</v>
      </c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</row>
    <row r="44" spans="1:36" x14ac:dyDescent="0.2"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</row>
    <row r="45" spans="1:36" x14ac:dyDescent="0.2"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</row>
    <row r="46" spans="1:36" ht="14.25" x14ac:dyDescent="0.2">
      <c r="A46" s="72" t="s">
        <v>68</v>
      </c>
      <c r="B46" s="71"/>
      <c r="C46" s="71"/>
      <c r="D46" s="71"/>
      <c r="E46" s="71"/>
      <c r="F46" s="71"/>
      <c r="G46" s="71"/>
      <c r="H46" s="71"/>
      <c r="I46" s="71"/>
      <c r="J46" s="71"/>
      <c r="K46" s="71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</row>
    <row r="47" spans="1:36" ht="14.25" x14ac:dyDescent="0.2">
      <c r="A47" s="71"/>
      <c r="B47" s="71"/>
      <c r="C47" s="71"/>
      <c r="D47" s="71"/>
      <c r="E47" s="71"/>
      <c r="F47" s="71"/>
      <c r="G47" s="71"/>
      <c r="H47" s="71"/>
      <c r="I47" s="71"/>
      <c r="J47" s="71"/>
      <c r="K47" s="71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</row>
    <row r="48" spans="1:36" x14ac:dyDescent="0.2">
      <c r="B48" s="66" t="s">
        <v>84</v>
      </c>
      <c r="C48" s="66" t="s">
        <v>85</v>
      </c>
      <c r="D48" s="66" t="s">
        <v>86</v>
      </c>
      <c r="E48" s="66" t="s">
        <v>80</v>
      </c>
      <c r="F48" s="66" t="s">
        <v>81</v>
      </c>
      <c r="G48" s="66" t="s">
        <v>82</v>
      </c>
      <c r="H48" s="66" t="s">
        <v>83</v>
      </c>
      <c r="I48" s="66" t="s">
        <v>12</v>
      </c>
      <c r="J48" s="66" t="s">
        <v>13</v>
      </c>
      <c r="K48" s="66" t="s">
        <v>14</v>
      </c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</row>
    <row r="49" spans="1:27" x14ac:dyDescent="0.2">
      <c r="A49" s="66" t="s">
        <v>9</v>
      </c>
      <c r="B49" s="34">
        <v>1</v>
      </c>
      <c r="C49" s="34">
        <v>0</v>
      </c>
      <c r="D49" s="34">
        <v>0</v>
      </c>
      <c r="E49" s="34">
        <v>0.55624355005159964</v>
      </c>
      <c r="F49" s="34">
        <v>0.36648745519713261</v>
      </c>
      <c r="G49" s="34">
        <v>0</v>
      </c>
      <c r="H49" s="34">
        <v>0.37924345295829287</v>
      </c>
      <c r="I49" s="34">
        <v>0.58617131062951489</v>
      </c>
      <c r="J49" s="34">
        <v>0.1579980372914622</v>
      </c>
      <c r="K49" s="34">
        <v>0.17972831765935213</v>
      </c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</row>
    <row r="50" spans="1:27" x14ac:dyDescent="0.2">
      <c r="A50" s="66" t="s">
        <v>10</v>
      </c>
      <c r="B50" s="34">
        <v>0</v>
      </c>
      <c r="C50" s="34">
        <v>1</v>
      </c>
      <c r="D50" s="34">
        <v>0</v>
      </c>
      <c r="E50" s="34">
        <v>0.44272445820433437</v>
      </c>
      <c r="F50" s="34">
        <v>0</v>
      </c>
      <c r="G50" s="34">
        <v>0.43452380952380953</v>
      </c>
      <c r="H50" s="34">
        <v>0.23666343355965078</v>
      </c>
      <c r="I50" s="34">
        <v>0.15995872033023736</v>
      </c>
      <c r="J50" s="34">
        <v>0.57114818449460247</v>
      </c>
      <c r="K50" s="34">
        <v>0.15778474399164055</v>
      </c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</row>
    <row r="51" spans="1:27" x14ac:dyDescent="0.2">
      <c r="A51" s="66" t="s">
        <v>74</v>
      </c>
      <c r="B51" s="34">
        <v>0</v>
      </c>
      <c r="C51" s="34">
        <v>0</v>
      </c>
      <c r="D51" s="34">
        <v>1</v>
      </c>
      <c r="E51" s="34">
        <v>1.0319917440660476E-3</v>
      </c>
      <c r="F51" s="34">
        <v>0.63351254480286745</v>
      </c>
      <c r="G51" s="34">
        <v>0.56547619047619047</v>
      </c>
      <c r="H51" s="34">
        <v>0.38409311348205621</v>
      </c>
      <c r="I51" s="34">
        <v>0.25386996904024767</v>
      </c>
      <c r="J51" s="34">
        <v>0.27085377821393519</v>
      </c>
      <c r="K51" s="34">
        <v>0.6624869383490074</v>
      </c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</row>
    <row r="52" spans="1:27" x14ac:dyDescent="0.2"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</row>
    <row r="53" spans="1:27" x14ac:dyDescent="0.2">
      <c r="J53" s="35" t="s">
        <v>6</v>
      </c>
      <c r="K53" s="34">
        <v>3.4091372889536585E-2</v>
      </c>
      <c r="N53" s="35" t="s">
        <v>15</v>
      </c>
      <c r="O53" s="34">
        <v>9.8791422005226281E-2</v>
      </c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</row>
    <row r="54" spans="1:27" x14ac:dyDescent="0.2"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</row>
    <row r="55" spans="1:27" x14ac:dyDescent="0.2"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</row>
    <row r="56" spans="1:27" ht="14.25" x14ac:dyDescent="0.2">
      <c r="A56" s="72" t="s">
        <v>69</v>
      </c>
      <c r="B56" s="72"/>
      <c r="C56" s="72"/>
      <c r="D56" s="72"/>
      <c r="E56" s="72"/>
      <c r="F56" s="72"/>
      <c r="G56" s="72"/>
      <c r="H56" s="72"/>
      <c r="I56" s="72"/>
      <c r="J56" s="72"/>
      <c r="K56" s="7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</row>
    <row r="57" spans="1:27" ht="14.25" x14ac:dyDescent="0.2">
      <c r="A57" s="72"/>
      <c r="B57" s="72"/>
      <c r="C57" s="72"/>
      <c r="D57" s="72"/>
      <c r="E57" s="72"/>
      <c r="F57" s="72"/>
      <c r="G57" s="72"/>
      <c r="H57" s="72"/>
      <c r="I57" s="72"/>
      <c r="J57" s="72"/>
      <c r="K57" s="7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</row>
    <row r="58" spans="1:27" x14ac:dyDescent="0.2">
      <c r="B58" s="66" t="s">
        <v>84</v>
      </c>
      <c r="C58" s="66" t="s">
        <v>85</v>
      </c>
      <c r="D58" s="66" t="s">
        <v>86</v>
      </c>
      <c r="E58" s="66" t="s">
        <v>80</v>
      </c>
      <c r="F58" s="66" t="s">
        <v>81</v>
      </c>
      <c r="G58" s="66" t="s">
        <v>82</v>
      </c>
      <c r="H58" s="66" t="s">
        <v>83</v>
      </c>
      <c r="I58" s="66" t="s">
        <v>12</v>
      </c>
      <c r="J58" s="66" t="s">
        <v>13</v>
      </c>
      <c r="K58" s="66" t="s">
        <v>14</v>
      </c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</row>
    <row r="59" spans="1:27" x14ac:dyDescent="0.2">
      <c r="A59" s="66" t="s">
        <v>9</v>
      </c>
      <c r="B59" s="34">
        <v>1</v>
      </c>
      <c r="C59" s="34">
        <v>0</v>
      </c>
      <c r="D59" s="34">
        <v>0</v>
      </c>
      <c r="E59" s="34">
        <v>0.56350806451612911</v>
      </c>
      <c r="F59" s="34">
        <v>0.39114391143911437</v>
      </c>
      <c r="G59" s="34">
        <v>0</v>
      </c>
      <c r="H59" s="34">
        <v>0.3915603532875368</v>
      </c>
      <c r="I59" s="34">
        <v>0.59817813765182182</v>
      </c>
      <c r="J59" s="34">
        <v>0.16471734892787526</v>
      </c>
      <c r="K59" s="34">
        <v>0.18717683557394002</v>
      </c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</row>
    <row r="60" spans="1:27" x14ac:dyDescent="0.2">
      <c r="A60" s="66" t="s">
        <v>10</v>
      </c>
      <c r="B60" s="34">
        <v>0</v>
      </c>
      <c r="C60" s="34">
        <v>1</v>
      </c>
      <c r="D60" s="34">
        <v>0</v>
      </c>
      <c r="E60" s="34">
        <v>0.43649193548387094</v>
      </c>
      <c r="F60" s="34">
        <v>0</v>
      </c>
      <c r="G60" s="34">
        <v>0.44015825914935713</v>
      </c>
      <c r="H60" s="34">
        <v>0.25122669283611382</v>
      </c>
      <c r="I60" s="34">
        <v>0.15384615384615385</v>
      </c>
      <c r="J60" s="34">
        <v>0.57309941520467833</v>
      </c>
      <c r="K60" s="34">
        <v>0.16442605997931747</v>
      </c>
    </row>
    <row r="61" spans="1:27" x14ac:dyDescent="0.2">
      <c r="A61" s="66" t="s">
        <v>74</v>
      </c>
      <c r="B61" s="34">
        <v>0</v>
      </c>
      <c r="C61" s="34">
        <v>0</v>
      </c>
      <c r="D61" s="34">
        <v>1</v>
      </c>
      <c r="E61" s="34">
        <v>0</v>
      </c>
      <c r="F61" s="34">
        <v>0.60885608856088558</v>
      </c>
      <c r="G61" s="34">
        <v>0.55984174085064298</v>
      </c>
      <c r="H61" s="34">
        <v>0.35721295387634933</v>
      </c>
      <c r="I61" s="34">
        <v>0.2479757085020243</v>
      </c>
      <c r="J61" s="34">
        <v>0.26218323586744641</v>
      </c>
      <c r="K61" s="34">
        <v>0.64839710444674248</v>
      </c>
    </row>
    <row r="63" spans="1:27" x14ac:dyDescent="0.2">
      <c r="J63" s="35" t="s">
        <v>6</v>
      </c>
      <c r="K63" s="34">
        <v>2.9749063382713638E-2</v>
      </c>
      <c r="N63" s="35" t="s">
        <v>15</v>
      </c>
      <c r="O63" s="34">
        <v>7.9379431706603651E-2</v>
      </c>
    </row>
    <row r="66" spans="1:15" ht="14.25" x14ac:dyDescent="0.2">
      <c r="A66" s="72" t="s">
        <v>70</v>
      </c>
      <c r="B66" s="71"/>
      <c r="C66" s="71"/>
      <c r="D66" s="71"/>
      <c r="E66" s="71"/>
      <c r="F66" s="71"/>
      <c r="G66" s="71"/>
      <c r="H66" s="71"/>
      <c r="I66" s="71"/>
      <c r="J66" s="71"/>
      <c r="K66" s="71"/>
    </row>
    <row r="67" spans="1:15" ht="14.25" x14ac:dyDescent="0.2">
      <c r="A67" s="71"/>
      <c r="B67" s="71"/>
      <c r="C67" s="71"/>
      <c r="D67" s="71"/>
      <c r="E67" s="71"/>
      <c r="F67" s="71"/>
      <c r="G67" s="71"/>
      <c r="H67" s="71"/>
      <c r="I67" s="71"/>
      <c r="J67" s="71"/>
      <c r="K67" s="71"/>
    </row>
    <row r="68" spans="1:15" x14ac:dyDescent="0.2">
      <c r="B68" s="66" t="s">
        <v>84</v>
      </c>
      <c r="C68" s="66" t="s">
        <v>85</v>
      </c>
      <c r="D68" s="66" t="s">
        <v>86</v>
      </c>
      <c r="E68" s="66" t="s">
        <v>80</v>
      </c>
      <c r="F68" s="66" t="s">
        <v>81</v>
      </c>
      <c r="G68" s="66" t="s">
        <v>82</v>
      </c>
      <c r="H68" s="66" t="s">
        <v>83</v>
      </c>
      <c r="I68" s="66" t="s">
        <v>12</v>
      </c>
      <c r="J68" s="66" t="s">
        <v>13</v>
      </c>
      <c r="K68" s="66" t="s">
        <v>14</v>
      </c>
    </row>
    <row r="69" spans="1:15" x14ac:dyDescent="0.2">
      <c r="A69" s="66" t="s">
        <v>9</v>
      </c>
      <c r="B69" s="34">
        <v>1</v>
      </c>
      <c r="C69" s="34">
        <v>0</v>
      </c>
      <c r="D69" s="34">
        <v>0</v>
      </c>
      <c r="E69" s="34">
        <v>0.56412825651302601</v>
      </c>
      <c r="F69" s="34">
        <v>0.39215686274509803</v>
      </c>
      <c r="G69" s="34">
        <v>0</v>
      </c>
      <c r="H69" s="34">
        <v>0.39091806515301092</v>
      </c>
      <c r="I69" s="34">
        <v>0.61616161616161613</v>
      </c>
      <c r="J69" s="34">
        <v>0.16930693069306932</v>
      </c>
      <c r="K69" s="34">
        <v>0.19599578503688095</v>
      </c>
    </row>
    <row r="70" spans="1:15" x14ac:dyDescent="0.2">
      <c r="A70" s="66" t="s">
        <v>10</v>
      </c>
      <c r="B70" s="34">
        <v>0</v>
      </c>
      <c r="C70" s="34">
        <v>1</v>
      </c>
      <c r="D70" s="34">
        <v>0</v>
      </c>
      <c r="E70" s="34">
        <v>0.43587174348697394</v>
      </c>
      <c r="F70" s="34">
        <v>0</v>
      </c>
      <c r="G70" s="34">
        <v>0.44543650793650796</v>
      </c>
      <c r="H70" s="34">
        <v>0.25074037512339586</v>
      </c>
      <c r="I70" s="34">
        <v>0.15353535353535352</v>
      </c>
      <c r="J70" s="34">
        <v>0.58217821782178214</v>
      </c>
      <c r="K70" s="34">
        <v>0.17386722866174922</v>
      </c>
    </row>
    <row r="71" spans="1:15" x14ac:dyDescent="0.2">
      <c r="A71" s="66" t="s">
        <v>74</v>
      </c>
      <c r="B71" s="34">
        <v>0</v>
      </c>
      <c r="C71" s="34">
        <v>0</v>
      </c>
      <c r="D71" s="34">
        <v>1</v>
      </c>
      <c r="E71" s="34">
        <v>0</v>
      </c>
      <c r="F71" s="34">
        <v>0.60784313725490202</v>
      </c>
      <c r="G71" s="34">
        <v>0.55456349206349209</v>
      </c>
      <c r="H71" s="34">
        <v>0.35834155972359333</v>
      </c>
      <c r="I71" s="34">
        <v>0.23030303030303031</v>
      </c>
      <c r="J71" s="34">
        <v>0.24851485148514851</v>
      </c>
      <c r="K71" s="34">
        <v>0.63013698630136983</v>
      </c>
    </row>
    <row r="73" spans="1:15" x14ac:dyDescent="0.2">
      <c r="J73" s="35" t="s">
        <v>6</v>
      </c>
      <c r="K73" s="34">
        <v>2.2522589093933322E-2</v>
      </c>
      <c r="N73" s="35" t="s">
        <v>15</v>
      </c>
      <c r="O73" s="34">
        <v>7.0725432304151528E-2</v>
      </c>
    </row>
    <row r="76" spans="1:15" ht="14.25" x14ac:dyDescent="0.2">
      <c r="A76" s="72" t="s">
        <v>71</v>
      </c>
      <c r="B76" s="71"/>
      <c r="C76" s="71"/>
      <c r="D76" s="71"/>
      <c r="E76" s="71"/>
      <c r="F76" s="71"/>
      <c r="G76" s="71"/>
      <c r="H76" s="71"/>
      <c r="I76" s="71"/>
      <c r="J76" s="71"/>
      <c r="K76" s="71"/>
    </row>
    <row r="77" spans="1:15" ht="14.25" x14ac:dyDescent="0.2">
      <c r="A77" s="71"/>
      <c r="B77" s="71"/>
      <c r="C77" s="71"/>
      <c r="D77" s="71"/>
      <c r="E77" s="71"/>
      <c r="F77" s="71"/>
      <c r="G77" s="71"/>
      <c r="H77" s="71"/>
      <c r="I77" s="71"/>
      <c r="J77" s="71"/>
      <c r="K77" s="71"/>
    </row>
    <row r="78" spans="1:15" x14ac:dyDescent="0.2">
      <c r="B78" s="66" t="s">
        <v>84</v>
      </c>
      <c r="C78" s="66" t="s">
        <v>85</v>
      </c>
      <c r="D78" s="66" t="s">
        <v>86</v>
      </c>
      <c r="E78" s="66" t="s">
        <v>80</v>
      </c>
      <c r="F78" s="66" t="s">
        <v>81</v>
      </c>
      <c r="G78" s="66" t="s">
        <v>82</v>
      </c>
      <c r="H78" s="66" t="s">
        <v>83</v>
      </c>
      <c r="I78" s="66" t="s">
        <v>12</v>
      </c>
      <c r="J78" s="66" t="s">
        <v>13</v>
      </c>
      <c r="K78" s="66" t="s">
        <v>14</v>
      </c>
    </row>
    <row r="79" spans="1:15" x14ac:dyDescent="0.2">
      <c r="A79" s="66" t="s">
        <v>9</v>
      </c>
      <c r="B79" s="34">
        <v>1</v>
      </c>
      <c r="C79" s="34">
        <v>0</v>
      </c>
      <c r="D79" s="34">
        <v>0</v>
      </c>
      <c r="E79" s="34">
        <v>0.56174089068825916</v>
      </c>
      <c r="F79" s="34">
        <v>0.37899543378995432</v>
      </c>
      <c r="G79" s="34">
        <v>0</v>
      </c>
      <c r="H79" s="34">
        <v>0.38514173998044965</v>
      </c>
      <c r="I79" s="34">
        <v>0.6116803278688524</v>
      </c>
      <c r="J79" s="34">
        <v>0.16782522343594836</v>
      </c>
      <c r="K79" s="34">
        <v>0.1932059447983015</v>
      </c>
    </row>
    <row r="80" spans="1:15" x14ac:dyDescent="0.2">
      <c r="A80" s="66" t="s">
        <v>10</v>
      </c>
      <c r="B80" s="34">
        <v>0</v>
      </c>
      <c r="C80" s="34">
        <v>1</v>
      </c>
      <c r="D80" s="34">
        <v>0</v>
      </c>
      <c r="E80" s="34">
        <v>0.43825910931174089</v>
      </c>
      <c r="F80" s="34">
        <v>0</v>
      </c>
      <c r="G80" s="34">
        <v>0.44345238095238093</v>
      </c>
      <c r="H80" s="34">
        <v>0.24340175953079177</v>
      </c>
      <c r="I80" s="34">
        <v>0.15573770491803279</v>
      </c>
      <c r="J80" s="34">
        <v>0.58192651439920551</v>
      </c>
      <c r="K80" s="34">
        <v>0.17515923566878983</v>
      </c>
    </row>
    <row r="81" spans="1:15" x14ac:dyDescent="0.2">
      <c r="A81" s="66" t="s">
        <v>74</v>
      </c>
      <c r="B81" s="34">
        <v>0</v>
      </c>
      <c r="C81" s="34">
        <v>0</v>
      </c>
      <c r="D81" s="34">
        <v>1</v>
      </c>
      <c r="E81" s="34">
        <v>0</v>
      </c>
      <c r="F81" s="34">
        <v>0.62100456621004574</v>
      </c>
      <c r="G81" s="34">
        <v>0.55654761904761907</v>
      </c>
      <c r="H81" s="34">
        <v>0.3714565004887585</v>
      </c>
      <c r="I81" s="34">
        <v>0.23258196721311478</v>
      </c>
      <c r="J81" s="34">
        <v>0.25024826216484602</v>
      </c>
      <c r="K81" s="34">
        <v>0.63163481953290868</v>
      </c>
    </row>
    <row r="83" spans="1:15" x14ac:dyDescent="0.2">
      <c r="J83" s="35" t="s">
        <v>6</v>
      </c>
      <c r="K83" s="34">
        <v>2.3312055920750151E-2</v>
      </c>
      <c r="N83" s="35" t="s">
        <v>15</v>
      </c>
      <c r="O83" s="34">
        <v>7.8840915787190019E-2</v>
      </c>
    </row>
    <row r="86" spans="1:15" ht="14.25" x14ac:dyDescent="0.2">
      <c r="A86" s="72" t="s">
        <v>67</v>
      </c>
      <c r="B86" s="71"/>
      <c r="C86" s="71"/>
      <c r="D86" s="71"/>
      <c r="E86" s="71"/>
      <c r="F86" s="71"/>
      <c r="G86" s="71"/>
      <c r="H86" s="71"/>
      <c r="I86" s="71"/>
      <c r="J86" s="71"/>
      <c r="K86" s="71"/>
    </row>
    <row r="87" spans="1:15" ht="14.25" x14ac:dyDescent="0.2">
      <c r="A87" s="71"/>
      <c r="B87" s="71"/>
      <c r="C87" s="71"/>
      <c r="D87" s="71"/>
      <c r="E87" s="71"/>
      <c r="F87" s="71"/>
      <c r="G87" s="71"/>
      <c r="H87" s="71"/>
      <c r="I87" s="71"/>
      <c r="J87" s="71"/>
      <c r="K87" s="71"/>
    </row>
    <row r="88" spans="1:15" x14ac:dyDescent="0.2">
      <c r="B88" s="66" t="s">
        <v>84</v>
      </c>
      <c r="C88" s="66" t="s">
        <v>85</v>
      </c>
      <c r="D88" s="66" t="s">
        <v>86</v>
      </c>
      <c r="E88" s="66" t="s">
        <v>80</v>
      </c>
      <c r="F88" s="66" t="s">
        <v>81</v>
      </c>
      <c r="G88" s="66" t="s">
        <v>82</v>
      </c>
      <c r="H88" s="66" t="s">
        <v>83</v>
      </c>
      <c r="I88" s="66" t="s">
        <v>12</v>
      </c>
      <c r="J88" s="66" t="s">
        <v>13</v>
      </c>
      <c r="K88" s="66" t="s">
        <v>14</v>
      </c>
    </row>
    <row r="89" spans="1:15" x14ac:dyDescent="0.2">
      <c r="A89" s="66" t="s">
        <v>9</v>
      </c>
      <c r="B89" s="34">
        <v>1</v>
      </c>
      <c r="C89" s="34">
        <v>0</v>
      </c>
      <c r="D89" s="34">
        <v>0</v>
      </c>
      <c r="E89" s="34">
        <v>0.56085192697768771</v>
      </c>
      <c r="F89" s="34">
        <v>0.38090909090909086</v>
      </c>
      <c r="G89" s="34">
        <v>0</v>
      </c>
      <c r="H89" s="34">
        <v>0.38709677419354838</v>
      </c>
      <c r="I89" s="34">
        <v>0.60728744939271251</v>
      </c>
      <c r="J89" s="34">
        <v>0.16502946954813361</v>
      </c>
      <c r="K89" s="34">
        <v>0.19062500000000002</v>
      </c>
    </row>
    <row r="90" spans="1:15" x14ac:dyDescent="0.2">
      <c r="A90" s="66" t="s">
        <v>10</v>
      </c>
      <c r="B90" s="34">
        <v>0</v>
      </c>
      <c r="C90" s="34">
        <v>1</v>
      </c>
      <c r="D90" s="34">
        <v>0</v>
      </c>
      <c r="E90" s="34">
        <v>0.4391480730223124</v>
      </c>
      <c r="F90" s="34">
        <v>0</v>
      </c>
      <c r="G90" s="34">
        <v>0.44499504459861244</v>
      </c>
      <c r="H90" s="34">
        <v>0.24535679374389049</v>
      </c>
      <c r="I90" s="34">
        <v>0.15485829959514169</v>
      </c>
      <c r="J90" s="34">
        <v>0.57858546168958735</v>
      </c>
      <c r="K90" s="34">
        <v>0.16875000000000001</v>
      </c>
    </row>
    <row r="91" spans="1:15" x14ac:dyDescent="0.2">
      <c r="A91" s="66" t="s">
        <v>74</v>
      </c>
      <c r="B91" s="34">
        <v>0</v>
      </c>
      <c r="C91" s="34">
        <v>0</v>
      </c>
      <c r="D91" s="34">
        <v>1</v>
      </c>
      <c r="E91" s="34">
        <v>0</v>
      </c>
      <c r="F91" s="34">
        <v>0.61909090909090914</v>
      </c>
      <c r="G91" s="34">
        <v>0.5550049554013875</v>
      </c>
      <c r="H91" s="34">
        <v>0.36754643206256105</v>
      </c>
      <c r="I91" s="34">
        <v>0.23785425101214575</v>
      </c>
      <c r="J91" s="34">
        <v>0.25638506876227901</v>
      </c>
      <c r="K91" s="34">
        <v>0.640625</v>
      </c>
    </row>
    <row r="93" spans="1:15" x14ac:dyDescent="0.2">
      <c r="J93" s="35" t="s">
        <v>6</v>
      </c>
      <c r="K93" s="34">
        <v>2.5454878139948477E-2</v>
      </c>
      <c r="N93" s="35" t="s">
        <v>15</v>
      </c>
      <c r="O93" s="34">
        <v>7.9078420216611628E-2</v>
      </c>
    </row>
    <row r="96" spans="1:15" ht="14.25" x14ac:dyDescent="0.2">
      <c r="A96" s="72" t="s">
        <v>72</v>
      </c>
      <c r="B96" s="71"/>
      <c r="C96" s="71"/>
      <c r="D96" s="71"/>
      <c r="E96" s="71"/>
      <c r="F96" s="71"/>
      <c r="G96" s="71"/>
      <c r="H96" s="71"/>
      <c r="I96" s="71"/>
      <c r="J96" s="71"/>
      <c r="K96" s="71"/>
    </row>
    <row r="97" spans="1:53" ht="14.25" x14ac:dyDescent="0.2">
      <c r="A97" s="71"/>
      <c r="B97" s="71"/>
      <c r="C97" s="71"/>
      <c r="D97" s="71"/>
      <c r="E97" s="71"/>
      <c r="F97" s="71"/>
      <c r="G97" s="71"/>
      <c r="H97" s="71"/>
      <c r="I97" s="71"/>
      <c r="J97" s="71"/>
      <c r="K97" s="71"/>
    </row>
    <row r="98" spans="1:53" x14ac:dyDescent="0.2">
      <c r="B98" s="66" t="s">
        <v>84</v>
      </c>
      <c r="C98" s="66" t="s">
        <v>85</v>
      </c>
      <c r="D98" s="66" t="s">
        <v>86</v>
      </c>
      <c r="E98" s="66" t="s">
        <v>80</v>
      </c>
      <c r="F98" s="66" t="s">
        <v>81</v>
      </c>
      <c r="G98" s="66" t="s">
        <v>82</v>
      </c>
      <c r="H98" s="66" t="s">
        <v>83</v>
      </c>
      <c r="I98" s="66" t="s">
        <v>12</v>
      </c>
      <c r="J98" s="66" t="s">
        <v>13</v>
      </c>
      <c r="K98" s="66" t="s">
        <v>14</v>
      </c>
    </row>
    <row r="99" spans="1:53" x14ac:dyDescent="0.2">
      <c r="A99" s="66" t="s">
        <v>9</v>
      </c>
      <c r="B99" s="34">
        <v>1</v>
      </c>
      <c r="C99" s="34">
        <v>0</v>
      </c>
      <c r="D99" s="34">
        <v>0</v>
      </c>
      <c r="E99" s="34">
        <v>0.56306760847628656</v>
      </c>
      <c r="F99" s="34">
        <v>0.38419618528610355</v>
      </c>
      <c r="G99" s="34">
        <v>0</v>
      </c>
      <c r="H99" s="34">
        <v>0.3888888888888889</v>
      </c>
      <c r="I99" s="34">
        <v>0.60425101214574894</v>
      </c>
      <c r="J99" s="34">
        <v>0.16552399608227231</v>
      </c>
      <c r="K99" s="34">
        <v>0.18899273104880582</v>
      </c>
    </row>
    <row r="100" spans="1:53" s="76" customFormat="1" x14ac:dyDescent="0.2">
      <c r="A100" s="66" t="s">
        <v>10</v>
      </c>
      <c r="B100" s="34">
        <v>0</v>
      </c>
      <c r="C100" s="34">
        <v>1</v>
      </c>
      <c r="D100" s="34">
        <v>0</v>
      </c>
      <c r="E100" s="34">
        <v>0.43693239152371338</v>
      </c>
      <c r="F100" s="34">
        <v>0</v>
      </c>
      <c r="G100" s="34">
        <v>0.44356435643564357</v>
      </c>
      <c r="H100" s="34">
        <v>0.24561403508771928</v>
      </c>
      <c r="I100" s="34">
        <v>0.15890688259109312</v>
      </c>
      <c r="J100" s="34">
        <v>0.57688540646425079</v>
      </c>
      <c r="K100" s="34">
        <v>0.16926272066458983</v>
      </c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</row>
    <row r="101" spans="1:53" x14ac:dyDescent="0.2">
      <c r="A101" s="66" t="s">
        <v>74</v>
      </c>
      <c r="B101" s="34">
        <v>0</v>
      </c>
      <c r="C101" s="34">
        <v>0</v>
      </c>
      <c r="D101" s="34">
        <v>1</v>
      </c>
      <c r="E101" s="34">
        <v>0</v>
      </c>
      <c r="F101" s="34">
        <v>0.61580381471389656</v>
      </c>
      <c r="G101" s="34">
        <v>0.55643564356435649</v>
      </c>
      <c r="H101" s="34">
        <v>0.36549707602339182</v>
      </c>
      <c r="I101" s="34">
        <v>0.23684210526315791</v>
      </c>
      <c r="J101" s="34">
        <v>0.25759059745347701</v>
      </c>
      <c r="K101" s="34">
        <v>0.64174454828660432</v>
      </c>
    </row>
    <row r="103" spans="1:53" x14ac:dyDescent="0.2">
      <c r="J103" s="35" t="s">
        <v>6</v>
      </c>
      <c r="K103" s="34">
        <v>2.5983728495205628E-2</v>
      </c>
      <c r="N103" s="35" t="s">
        <v>15</v>
      </c>
      <c r="O103" s="34">
        <v>7.8945720421624122E-2</v>
      </c>
    </row>
    <row r="105" spans="1:53" ht="2.25" customHeight="1" x14ac:dyDescent="0.2">
      <c r="A105" s="77"/>
      <c r="B105" s="78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W105" s="78"/>
      <c r="X105" s="78"/>
      <c r="Y105" s="78"/>
      <c r="Z105" s="78"/>
      <c r="AA105" s="78"/>
      <c r="AB105" s="76"/>
      <c r="AC105" s="76"/>
      <c r="AD105" s="76"/>
      <c r="AE105" s="76"/>
      <c r="AF105" s="76"/>
      <c r="AG105" s="76"/>
      <c r="AH105" s="76"/>
      <c r="AI105" s="76"/>
      <c r="AJ105" s="76"/>
      <c r="AK105" s="76"/>
      <c r="AL105" s="76"/>
      <c r="AM105" s="76"/>
      <c r="AN105" s="76"/>
      <c r="AO105" s="76"/>
      <c r="AP105" s="76"/>
      <c r="AQ105" s="76"/>
      <c r="AR105" s="76"/>
      <c r="AS105" s="76"/>
      <c r="AT105" s="76"/>
      <c r="AU105" s="76"/>
      <c r="AV105" s="76"/>
      <c r="AW105" s="76"/>
      <c r="AX105" s="76"/>
      <c r="AY105" s="76"/>
      <c r="AZ105" s="76"/>
      <c r="BA105" s="76"/>
    </row>
    <row r="106" spans="1:53" x14ac:dyDescent="0.2">
      <c r="A106" s="79"/>
      <c r="B106" s="80"/>
      <c r="C106" s="80"/>
      <c r="D106" s="80"/>
      <c r="E106" s="80"/>
      <c r="F106" s="80"/>
      <c r="G106" s="80"/>
      <c r="H106" s="80"/>
      <c r="I106" s="80"/>
      <c r="J106" s="80"/>
      <c r="K106" s="80"/>
      <c r="L106" s="80"/>
      <c r="M106" s="80"/>
      <c r="N106" s="80"/>
      <c r="O106" s="80"/>
      <c r="P106" s="80"/>
      <c r="Q106" s="80"/>
      <c r="R106" s="80"/>
      <c r="S106" s="80"/>
      <c r="T106" s="80"/>
      <c r="U106" s="80"/>
      <c r="V106" s="80"/>
      <c r="W106" s="80"/>
      <c r="X106" s="80"/>
      <c r="Y106" s="80"/>
      <c r="Z106" s="80"/>
      <c r="AA106" s="80"/>
    </row>
    <row r="107" spans="1:53" ht="14.25" customHeight="1" x14ac:dyDescent="0.2">
      <c r="A107" s="79"/>
      <c r="B107" s="80"/>
      <c r="C107" s="80"/>
      <c r="D107" s="80"/>
      <c r="E107" s="80"/>
      <c r="F107" s="80"/>
      <c r="G107" s="80"/>
      <c r="H107" s="80"/>
      <c r="I107" s="80"/>
      <c r="J107" s="80"/>
      <c r="K107" s="80"/>
      <c r="L107" s="80"/>
      <c r="M107" s="80"/>
      <c r="N107" s="80"/>
      <c r="O107" s="80"/>
      <c r="P107" s="80"/>
      <c r="Q107" s="80"/>
      <c r="R107" s="80"/>
      <c r="S107" s="80"/>
      <c r="T107" s="80"/>
      <c r="U107" s="80"/>
      <c r="V107" s="80"/>
      <c r="W107" s="80"/>
      <c r="X107" s="80"/>
      <c r="Y107" s="80"/>
      <c r="Z107" s="80"/>
      <c r="AA107" s="80"/>
    </row>
    <row r="108" spans="1:53" ht="14.25" x14ac:dyDescent="0.2">
      <c r="A108" s="68" t="s">
        <v>91</v>
      </c>
      <c r="B108" s="68"/>
      <c r="C108" s="68"/>
      <c r="D108" s="68"/>
      <c r="E108" s="68"/>
      <c r="F108" s="68"/>
      <c r="G108" s="68"/>
      <c r="H108" s="68"/>
      <c r="I108" s="68"/>
      <c r="J108" s="68"/>
      <c r="K108" s="68"/>
      <c r="Q108" s="80"/>
      <c r="R108" s="80"/>
      <c r="S108" s="80"/>
      <c r="T108" s="80"/>
      <c r="U108" s="80"/>
      <c r="V108" s="80"/>
      <c r="W108" s="80"/>
      <c r="X108" s="80"/>
      <c r="Y108" s="80"/>
      <c r="Z108" s="80"/>
      <c r="AA108" s="80"/>
    </row>
    <row r="109" spans="1:53" thickBot="1" x14ac:dyDescent="0.25">
      <c r="A109" s="69"/>
      <c r="B109" s="69"/>
      <c r="C109" s="69"/>
      <c r="D109" s="69"/>
      <c r="E109" s="69"/>
      <c r="F109" s="69"/>
      <c r="G109" s="69"/>
      <c r="H109" s="69"/>
      <c r="I109" s="69"/>
      <c r="J109" s="69"/>
      <c r="K109" s="69"/>
      <c r="Q109" s="80"/>
      <c r="R109" s="80"/>
      <c r="S109" s="80"/>
      <c r="T109" s="80"/>
      <c r="U109" s="80"/>
      <c r="V109" s="80"/>
      <c r="W109" s="80"/>
      <c r="X109" s="80"/>
      <c r="Y109" s="80"/>
      <c r="Z109" s="80"/>
      <c r="AA109" s="80"/>
    </row>
    <row r="110" spans="1:53" x14ac:dyDescent="0.2">
      <c r="A110" s="81"/>
      <c r="B110" s="81"/>
      <c r="C110" s="81"/>
      <c r="D110" s="81"/>
      <c r="E110" s="81"/>
      <c r="F110" s="81"/>
      <c r="G110" s="81"/>
      <c r="H110" s="81"/>
      <c r="I110" s="81"/>
      <c r="J110" s="81"/>
      <c r="K110" s="81"/>
    </row>
    <row r="111" spans="1:53" x14ac:dyDescent="0.2">
      <c r="A111" s="79"/>
      <c r="B111" s="80"/>
      <c r="C111" s="80"/>
      <c r="D111" s="80"/>
      <c r="E111" s="80"/>
      <c r="F111" s="80"/>
      <c r="G111" s="80"/>
      <c r="H111" s="80"/>
      <c r="I111" s="80"/>
      <c r="J111" s="80"/>
      <c r="K111" s="80"/>
    </row>
    <row r="112" spans="1:53" ht="14.25" x14ac:dyDescent="0.2">
      <c r="A112" s="82" t="s">
        <v>75</v>
      </c>
      <c r="B112" s="71"/>
      <c r="C112" s="71"/>
      <c r="D112" s="71"/>
      <c r="E112" s="71"/>
      <c r="F112" s="71"/>
      <c r="G112" s="71"/>
      <c r="H112" s="71"/>
      <c r="I112" s="71"/>
      <c r="J112" s="71"/>
      <c r="K112" s="71"/>
      <c r="Q112" s="73" t="s">
        <v>87</v>
      </c>
      <c r="R112" s="73"/>
      <c r="S112" s="73"/>
      <c r="T112" s="73"/>
      <c r="U112" s="73"/>
      <c r="V112" s="73"/>
      <c r="W112" s="73"/>
      <c r="X112" s="73"/>
      <c r="Y112" s="73"/>
      <c r="Z112" s="73"/>
      <c r="AA112" s="73"/>
    </row>
    <row r="113" spans="1:27" ht="14.25" x14ac:dyDescent="0.2">
      <c r="A113" s="71"/>
      <c r="B113" s="71"/>
      <c r="C113" s="71"/>
      <c r="D113" s="71"/>
      <c r="E113" s="71"/>
      <c r="F113" s="71"/>
      <c r="G113" s="71"/>
      <c r="H113" s="71"/>
      <c r="I113" s="71"/>
      <c r="J113" s="71"/>
      <c r="K113" s="71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</row>
    <row r="114" spans="1:27" x14ac:dyDescent="0.2">
      <c r="B114" s="66" t="s">
        <v>84</v>
      </c>
      <c r="C114" s="66" t="s">
        <v>85</v>
      </c>
      <c r="D114" s="66" t="s">
        <v>86</v>
      </c>
      <c r="E114" s="83" t="s">
        <v>80</v>
      </c>
      <c r="F114" s="83" t="s">
        <v>81</v>
      </c>
      <c r="G114" s="83" t="s">
        <v>82</v>
      </c>
      <c r="H114" s="83" t="s">
        <v>83</v>
      </c>
      <c r="I114" s="83" t="s">
        <v>12</v>
      </c>
      <c r="J114" s="83" t="s">
        <v>13</v>
      </c>
      <c r="K114" s="83" t="s">
        <v>14</v>
      </c>
      <c r="Q114" s="32"/>
      <c r="R114" s="36" t="s">
        <v>80</v>
      </c>
      <c r="S114" s="36" t="s">
        <v>81</v>
      </c>
      <c r="T114" s="36" t="s">
        <v>82</v>
      </c>
      <c r="U114" s="36" t="s">
        <v>83</v>
      </c>
      <c r="V114" s="36" t="s">
        <v>12</v>
      </c>
      <c r="W114" s="36" t="s">
        <v>13</v>
      </c>
      <c r="X114" s="36" t="s">
        <v>14</v>
      </c>
      <c r="Y114" s="32"/>
      <c r="Z114" s="32"/>
      <c r="AA114" s="32"/>
    </row>
    <row r="115" spans="1:27" x14ac:dyDescent="0.2">
      <c r="A115" s="66" t="s">
        <v>9</v>
      </c>
      <c r="B115" s="34">
        <v>1</v>
      </c>
      <c r="C115" s="34">
        <v>0</v>
      </c>
      <c r="D115" s="34">
        <v>0</v>
      </c>
      <c r="E115" s="37">
        <v>0.56243654822335021</v>
      </c>
      <c r="F115" s="37">
        <v>0.38082191780821917</v>
      </c>
      <c r="G115" s="37">
        <v>0</v>
      </c>
      <c r="H115" s="37">
        <v>0.38551859099804309</v>
      </c>
      <c r="I115" s="37">
        <v>0.60834181078331639</v>
      </c>
      <c r="J115" s="37">
        <v>0.16551724137931034</v>
      </c>
      <c r="K115" s="37">
        <v>0.19246861924686193</v>
      </c>
      <c r="Q115" s="36" t="s">
        <v>9</v>
      </c>
      <c r="R115" s="33">
        <v>6.2436548223350208E-2</v>
      </c>
      <c r="S115" s="33">
        <v>-0.11917808219178083</v>
      </c>
      <c r="T115" s="33">
        <v>0</v>
      </c>
      <c r="U115" s="33">
        <v>5.2518590998043069E-2</v>
      </c>
      <c r="V115" s="33">
        <v>-5.7658189216683642E-2</v>
      </c>
      <c r="W115" s="33">
        <v>-1.482758620689667E-3</v>
      </c>
      <c r="X115" s="33">
        <v>2.5468619246861918E-2</v>
      </c>
      <c r="Y115" s="32"/>
      <c r="Z115" s="32"/>
      <c r="AA115" s="32"/>
    </row>
    <row r="116" spans="1:27" x14ac:dyDescent="0.2">
      <c r="A116" s="66" t="s">
        <v>10</v>
      </c>
      <c r="B116" s="34">
        <v>0</v>
      </c>
      <c r="C116" s="34">
        <v>1</v>
      </c>
      <c r="D116" s="34">
        <v>0</v>
      </c>
      <c r="E116" s="37">
        <v>0.43756345177664968</v>
      </c>
      <c r="F116" s="37">
        <v>0</v>
      </c>
      <c r="G116" s="37">
        <v>0.44444444444444448</v>
      </c>
      <c r="H116" s="37">
        <v>0.2455968688845401</v>
      </c>
      <c r="I116" s="37">
        <v>0.15564598168870802</v>
      </c>
      <c r="J116" s="37">
        <v>0.58029556650246295</v>
      </c>
      <c r="K116" s="37">
        <v>0.16945606694560672</v>
      </c>
      <c r="Q116" s="36" t="s">
        <v>10</v>
      </c>
      <c r="R116" s="33">
        <v>-6.2436548223350319E-2</v>
      </c>
      <c r="S116" s="33">
        <v>0</v>
      </c>
      <c r="T116" s="33">
        <v>-5.5555555555555525E-2</v>
      </c>
      <c r="U116" s="33">
        <v>-8.7403131115459914E-2</v>
      </c>
      <c r="V116" s="33">
        <v>-1.1354018311291986E-2</v>
      </c>
      <c r="W116" s="33">
        <v>-8.5704433497537091E-2</v>
      </c>
      <c r="X116" s="33">
        <v>2.4560669456067108E-3</v>
      </c>
      <c r="Y116" s="32"/>
      <c r="Z116" s="32"/>
      <c r="AA116" s="32"/>
    </row>
    <row r="117" spans="1:27" x14ac:dyDescent="0.2">
      <c r="A117" s="66" t="s">
        <v>74</v>
      </c>
      <c r="B117" s="34">
        <v>0</v>
      </c>
      <c r="C117" s="34">
        <v>0</v>
      </c>
      <c r="D117" s="34">
        <v>1</v>
      </c>
      <c r="E117" s="37">
        <v>0</v>
      </c>
      <c r="F117" s="37">
        <v>0.61917808219178083</v>
      </c>
      <c r="G117" s="37">
        <v>0.55555555555555558</v>
      </c>
      <c r="H117" s="37">
        <v>0.36888454011741684</v>
      </c>
      <c r="I117" s="37">
        <v>0.23601220752797561</v>
      </c>
      <c r="J117" s="37">
        <v>0.2541871921182266</v>
      </c>
      <c r="K117" s="37">
        <v>0.63807531380753135</v>
      </c>
      <c r="Q117" s="36" t="s">
        <v>74</v>
      </c>
      <c r="R117" s="33">
        <v>0</v>
      </c>
      <c r="S117" s="33">
        <v>0.11917808219178083</v>
      </c>
      <c r="T117" s="33">
        <v>5.555555555555558E-2</v>
      </c>
      <c r="U117" s="33">
        <v>3.5884540117416819E-2</v>
      </c>
      <c r="V117" s="33">
        <v>6.90122075279756E-2</v>
      </c>
      <c r="W117" s="33">
        <v>8.7187192118226592E-2</v>
      </c>
      <c r="X117" s="33">
        <v>-2.7924686192468684E-2</v>
      </c>
      <c r="Y117" s="32"/>
      <c r="Z117" s="32"/>
      <c r="AA117" s="32"/>
    </row>
    <row r="118" spans="1:27" x14ac:dyDescent="0.2"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</row>
    <row r="119" spans="1:27" x14ac:dyDescent="0.2">
      <c r="J119" s="35" t="s">
        <v>6</v>
      </c>
      <c r="K119" s="34">
        <v>2.4599591197296738E-2</v>
      </c>
      <c r="N119" s="35" t="s">
        <v>15</v>
      </c>
      <c r="O119" s="34">
        <v>7.8661116310029297E-2</v>
      </c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</row>
    <row r="120" spans="1:27" x14ac:dyDescent="0.2"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</row>
    <row r="121" spans="1:27" x14ac:dyDescent="0.2"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</row>
    <row r="122" spans="1:27" x14ac:dyDescent="0.2"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</row>
    <row r="123" spans="1:27" x14ac:dyDescent="0.2"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</row>
    <row r="124" spans="1:27" x14ac:dyDescent="0.2"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</row>
    <row r="125" spans="1:27" x14ac:dyDescent="0.2"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</row>
    <row r="126" spans="1:27" x14ac:dyDescent="0.2"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</row>
    <row r="127" spans="1:27" x14ac:dyDescent="0.2"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</row>
    <row r="128" spans="1:27" x14ac:dyDescent="0.2"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</row>
    <row r="129" spans="17:27" x14ac:dyDescent="0.2"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</row>
    <row r="130" spans="17:27" x14ac:dyDescent="0.2"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</row>
    <row r="131" spans="17:27" x14ac:dyDescent="0.2"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</row>
    <row r="132" spans="17:27" x14ac:dyDescent="0.2"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</row>
    <row r="133" spans="17:27" x14ac:dyDescent="0.2"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</row>
    <row r="134" spans="17:27" x14ac:dyDescent="0.2"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</row>
    <row r="135" spans="17:27" x14ac:dyDescent="0.2"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</row>
    <row r="136" spans="17:27" x14ac:dyDescent="0.2"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</row>
  </sheetData>
  <mergeCells count="16">
    <mergeCell ref="A108:K109"/>
    <mergeCell ref="Q34:AA35"/>
    <mergeCell ref="Q112:AA113"/>
    <mergeCell ref="A2:K3"/>
    <mergeCell ref="A112:K113"/>
    <mergeCell ref="A6:K7"/>
    <mergeCell ref="A16:K17"/>
    <mergeCell ref="A26:K27"/>
    <mergeCell ref="Q36:AA37"/>
    <mergeCell ref="A96:K97"/>
    <mergeCell ref="A66:K67"/>
    <mergeCell ref="A76:K77"/>
    <mergeCell ref="A86:K87"/>
    <mergeCell ref="A36:K37"/>
    <mergeCell ref="A46:K47"/>
    <mergeCell ref="A56:K57"/>
  </mergeCells>
  <conditionalFormatting sqref="K1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9767-4446-43EC-A65F-21105CBF1251}">
  <dimension ref="A1:L16"/>
  <sheetViews>
    <sheetView workbookViewId="0">
      <selection sqref="A1:H2"/>
    </sheetView>
  </sheetViews>
  <sheetFormatPr defaultRowHeight="14.25" x14ac:dyDescent="0.2"/>
  <cols>
    <col min="1" max="1" width="22.125" bestFit="1" customWidth="1"/>
    <col min="2" max="2" width="16" bestFit="1" customWidth="1"/>
    <col min="3" max="3" width="7.5" bestFit="1" customWidth="1"/>
    <col min="4" max="4" width="3.375" customWidth="1"/>
    <col min="5" max="5" width="3.25" customWidth="1"/>
    <col min="6" max="6" width="3.375" customWidth="1"/>
    <col min="7" max="7" width="2.875" customWidth="1"/>
    <col min="8" max="8" width="8.375" customWidth="1"/>
  </cols>
  <sheetData>
    <row r="1" spans="1:12" ht="15" customHeight="1" x14ac:dyDescent="0.2">
      <c r="A1" s="24" t="s">
        <v>77</v>
      </c>
      <c r="B1" s="24"/>
      <c r="C1" s="24"/>
      <c r="D1" s="24"/>
      <c r="E1" s="24"/>
      <c r="F1" s="24"/>
      <c r="G1" s="24"/>
      <c r="H1" s="24"/>
      <c r="I1" s="18"/>
      <c r="J1" s="21"/>
      <c r="K1" s="21"/>
      <c r="L1" s="21"/>
    </row>
    <row r="2" spans="1:12" ht="15" customHeight="1" x14ac:dyDescent="0.2">
      <c r="A2" s="25"/>
      <c r="B2" s="25"/>
      <c r="C2" s="25"/>
      <c r="D2" s="25"/>
      <c r="E2" s="25"/>
      <c r="F2" s="25"/>
      <c r="G2" s="25"/>
      <c r="H2" s="25"/>
      <c r="I2" s="19"/>
      <c r="J2" s="11"/>
      <c r="K2" s="21"/>
      <c r="L2" s="21"/>
    </row>
    <row r="3" spans="1:12" ht="15" customHeight="1" x14ac:dyDescent="0.25">
      <c r="A3" s="26" t="s">
        <v>78</v>
      </c>
      <c r="B3" s="26" t="s">
        <v>26</v>
      </c>
      <c r="C3" s="26" t="s">
        <v>1</v>
      </c>
      <c r="D3" s="29" t="s">
        <v>79</v>
      </c>
      <c r="E3" s="29"/>
      <c r="F3" s="29"/>
      <c r="G3" s="29"/>
      <c r="H3" s="26" t="s">
        <v>6</v>
      </c>
      <c r="I3" s="16"/>
      <c r="J3" s="16"/>
      <c r="K3" s="21"/>
      <c r="L3" s="21"/>
    </row>
    <row r="4" spans="1:12" ht="15" customHeight="1" x14ac:dyDescent="0.2">
      <c r="A4" s="27"/>
      <c r="B4" s="27"/>
      <c r="C4" s="27"/>
      <c r="D4" s="28" t="s">
        <v>2</v>
      </c>
      <c r="E4" s="28" t="s">
        <v>3</v>
      </c>
      <c r="F4" s="28" t="s">
        <v>4</v>
      </c>
      <c r="G4" s="28" t="s">
        <v>5</v>
      </c>
      <c r="H4" s="27"/>
      <c r="I4" s="17"/>
      <c r="J4" s="16"/>
      <c r="K4" s="21"/>
      <c r="L4" s="21"/>
    </row>
    <row r="5" spans="1:12" ht="15" customHeight="1" x14ac:dyDescent="0.25">
      <c r="A5" s="7" t="s">
        <v>63</v>
      </c>
      <c r="B5" s="16">
        <v>0</v>
      </c>
      <c r="C5" s="16">
        <v>3</v>
      </c>
      <c r="D5" s="16">
        <v>3</v>
      </c>
      <c r="E5" s="16">
        <v>1</v>
      </c>
      <c r="F5" s="16">
        <v>0</v>
      </c>
      <c r="G5" s="16">
        <v>4</v>
      </c>
      <c r="H5" s="30">
        <f>'XRPD D4 tables'!O13</f>
        <v>0.13270704677342851</v>
      </c>
      <c r="I5" s="17"/>
      <c r="J5" s="16"/>
      <c r="K5" s="21"/>
      <c r="L5" s="21"/>
    </row>
    <row r="6" spans="1:12" ht="15" customHeight="1" x14ac:dyDescent="0.25">
      <c r="A6" s="3" t="s">
        <v>64</v>
      </c>
      <c r="B6" s="16">
        <v>5</v>
      </c>
      <c r="C6" s="16">
        <v>3</v>
      </c>
      <c r="D6" s="16">
        <v>3</v>
      </c>
      <c r="E6" s="16">
        <v>2</v>
      </c>
      <c r="F6" s="16">
        <v>16</v>
      </c>
      <c r="G6" s="16">
        <v>3</v>
      </c>
      <c r="H6" s="30">
        <f>'XRPD D4 tables'!O23</f>
        <v>0.14186760647435473</v>
      </c>
      <c r="I6" s="17"/>
      <c r="J6" s="16"/>
      <c r="K6" s="21"/>
      <c r="L6" s="21"/>
    </row>
    <row r="7" spans="1:12" ht="15" customHeight="1" x14ac:dyDescent="0.25">
      <c r="A7" s="3" t="s">
        <v>65</v>
      </c>
      <c r="B7" s="16">
        <v>7</v>
      </c>
      <c r="C7" s="16">
        <v>3</v>
      </c>
      <c r="D7" s="16">
        <v>3</v>
      </c>
      <c r="E7" s="16">
        <v>2</v>
      </c>
      <c r="F7" s="16">
        <v>32</v>
      </c>
      <c r="G7" s="16">
        <v>3</v>
      </c>
      <c r="H7" s="30">
        <f>'XRPD D4 tables'!O33</f>
        <v>0.12120130193967039</v>
      </c>
      <c r="I7" s="22"/>
      <c r="J7" s="16"/>
      <c r="K7" s="21"/>
      <c r="L7" s="21"/>
    </row>
    <row r="8" spans="1:12" ht="15" customHeight="1" x14ac:dyDescent="0.25">
      <c r="A8" s="3" t="s">
        <v>66</v>
      </c>
      <c r="B8" s="16">
        <v>9</v>
      </c>
      <c r="C8" s="16">
        <v>3</v>
      </c>
      <c r="D8" s="16">
        <v>4</v>
      </c>
      <c r="E8" s="16">
        <v>2</v>
      </c>
      <c r="F8" s="16">
        <v>0</v>
      </c>
      <c r="G8" s="16">
        <v>4</v>
      </c>
      <c r="H8" s="30">
        <f>'XRPD D4 tables'!O43</f>
        <v>8.7745497288910831E-2</v>
      </c>
      <c r="I8" s="17"/>
      <c r="J8" s="16"/>
      <c r="K8" s="21"/>
      <c r="L8" s="21"/>
    </row>
    <row r="9" spans="1:12" ht="15" x14ac:dyDescent="0.25">
      <c r="A9" s="3" t="s">
        <v>67</v>
      </c>
      <c r="B9" s="16">
        <v>11</v>
      </c>
      <c r="C9" s="16">
        <v>3</v>
      </c>
      <c r="D9" s="16">
        <v>3</v>
      </c>
      <c r="E9" s="16">
        <v>2</v>
      </c>
      <c r="F9" s="16">
        <v>32</v>
      </c>
      <c r="G9" s="16">
        <v>3</v>
      </c>
      <c r="H9" s="30">
        <f>'XRPD D4 tables'!O93</f>
        <v>1.0204709304092054</v>
      </c>
      <c r="I9" s="17"/>
      <c r="J9" s="16"/>
      <c r="K9" s="21"/>
      <c r="L9" s="21"/>
    </row>
    <row r="10" spans="1:12" ht="15" x14ac:dyDescent="0.25">
      <c r="A10" s="3" t="s">
        <v>68</v>
      </c>
      <c r="B10" s="16">
        <v>0</v>
      </c>
      <c r="C10" s="16">
        <v>5</v>
      </c>
      <c r="D10" s="16">
        <v>3</v>
      </c>
      <c r="E10" s="16">
        <v>1</v>
      </c>
      <c r="F10" s="16">
        <v>0</v>
      </c>
      <c r="G10" s="16">
        <v>4</v>
      </c>
      <c r="H10" s="30">
        <f>'XRPD D4 tables'!O53</f>
        <v>0.11495567247563337</v>
      </c>
      <c r="I10" s="17"/>
      <c r="J10" s="16"/>
      <c r="K10" s="21"/>
      <c r="L10" s="21"/>
    </row>
    <row r="11" spans="1:12" ht="15" x14ac:dyDescent="0.25">
      <c r="A11" s="3" t="s">
        <v>69</v>
      </c>
      <c r="B11" s="16">
        <v>5</v>
      </c>
      <c r="C11" s="16">
        <v>5</v>
      </c>
      <c r="D11" s="16">
        <v>3</v>
      </c>
      <c r="E11" s="16">
        <v>2</v>
      </c>
      <c r="F11" s="16">
        <v>16</v>
      </c>
      <c r="G11" s="16">
        <v>3</v>
      </c>
      <c r="H11" s="30">
        <f>'XRPD D4 tables'!O63</f>
        <v>0.12250349844640832</v>
      </c>
      <c r="I11" s="17"/>
      <c r="J11" s="16"/>
      <c r="K11" s="21"/>
      <c r="L11" s="21"/>
    </row>
    <row r="12" spans="1:12" ht="15" x14ac:dyDescent="0.25">
      <c r="A12" s="3" t="s">
        <v>70</v>
      </c>
      <c r="B12" s="16">
        <v>7</v>
      </c>
      <c r="C12" s="16">
        <v>5</v>
      </c>
      <c r="D12" s="16">
        <v>3</v>
      </c>
      <c r="E12" s="16">
        <v>2</v>
      </c>
      <c r="F12" s="16">
        <v>32</v>
      </c>
      <c r="G12" s="16">
        <v>3</v>
      </c>
      <c r="H12" s="30">
        <f>'XRPD D4 tables'!O73</f>
        <v>0.11938603888597005</v>
      </c>
      <c r="I12" s="17"/>
      <c r="J12" s="16"/>
      <c r="K12" s="21"/>
      <c r="L12" s="21"/>
    </row>
    <row r="13" spans="1:12" ht="15" x14ac:dyDescent="0.25">
      <c r="A13" s="3" t="s">
        <v>71</v>
      </c>
      <c r="B13" s="16">
        <v>9</v>
      </c>
      <c r="C13" s="16">
        <v>5</v>
      </c>
      <c r="D13" s="16">
        <v>4</v>
      </c>
      <c r="E13" s="16">
        <v>2</v>
      </c>
      <c r="F13" s="16">
        <v>0</v>
      </c>
      <c r="G13" s="16">
        <v>4</v>
      </c>
      <c r="H13" s="30">
        <f>'XRPD D4 tables'!O83</f>
        <v>8.4924290398819935E-2</v>
      </c>
      <c r="I13" s="17"/>
      <c r="J13" s="16"/>
      <c r="K13" s="21"/>
      <c r="L13" s="21"/>
    </row>
    <row r="14" spans="1:12" ht="15" x14ac:dyDescent="0.25">
      <c r="A14" s="3" t="s">
        <v>72</v>
      </c>
      <c r="B14" s="16">
        <v>11</v>
      </c>
      <c r="C14" s="16">
        <v>5</v>
      </c>
      <c r="D14" s="16">
        <v>3</v>
      </c>
      <c r="E14" s="16">
        <v>2</v>
      </c>
      <c r="F14" s="16">
        <v>32</v>
      </c>
      <c r="G14" s="16">
        <v>3</v>
      </c>
      <c r="H14" s="30">
        <f>'XRPD D4 tables'!O103</f>
        <v>0.12098375534039517</v>
      </c>
      <c r="I14" s="21"/>
      <c r="J14" s="21"/>
      <c r="K14" s="21"/>
      <c r="L14" s="21"/>
    </row>
    <row r="15" spans="1:12" x14ac:dyDescent="0.2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</row>
    <row r="16" spans="1:12" x14ac:dyDescent="0.2">
      <c r="A16" s="21"/>
      <c r="B16" s="21"/>
      <c r="C16" s="21"/>
      <c r="D16" s="21"/>
      <c r="E16" s="21"/>
      <c r="F16" s="21"/>
      <c r="G16" s="21"/>
      <c r="H16" s="21"/>
    </row>
  </sheetData>
  <mergeCells count="6">
    <mergeCell ref="C3:C4"/>
    <mergeCell ref="D3:G3"/>
    <mergeCell ref="H3:H4"/>
    <mergeCell ref="A1:H2"/>
    <mergeCell ref="A3:A4"/>
    <mergeCell ref="B3:B4"/>
  </mergeCells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D7B2AF34-5F0D-477A-BE22-0F5FC0FD80BA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H5:H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XRPD D1 Summary</vt:lpstr>
      <vt:lpstr>XRPD D1 part 1</vt:lpstr>
      <vt:lpstr>XRPD D1 part 2</vt:lpstr>
      <vt:lpstr>XRPD D1 part 3</vt:lpstr>
      <vt:lpstr>XRPD D2 Summary</vt:lpstr>
      <vt:lpstr>XRPD D2 tables</vt:lpstr>
      <vt:lpstr>XRPD D3 Summary</vt:lpstr>
      <vt:lpstr>XRPD D3 tables</vt:lpstr>
      <vt:lpstr>XRPD D4 Summary</vt:lpstr>
      <vt:lpstr>XRPD D4 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 Lopresti</dc:creator>
  <cp:lastModifiedBy>Tia</cp:lastModifiedBy>
  <dcterms:created xsi:type="dcterms:W3CDTF">2021-02-08T20:39:32Z</dcterms:created>
  <dcterms:modified xsi:type="dcterms:W3CDTF">2021-11-30T14:58:47Z</dcterms:modified>
</cp:coreProperties>
</file>